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ym14vyzy\Dropbox\Arbeitsordner\UIO\Publications\EOL_resource use\resubmission 1\"/>
    </mc:Choice>
  </mc:AlternateContent>
  <xr:revisionPtr revIDLastSave="0" documentId="13_ncr:1_{CF9372D3-2837-43D1-9AEE-62763EE474D9}" xr6:coauthVersionLast="47" xr6:coauthVersionMax="47" xr10:uidLastSave="{00000000-0000-0000-0000-000000000000}"/>
  <bookViews>
    <workbookView xWindow="-120" yWindow="-120" windowWidth="29040" windowHeight="17520" activeTab="1" xr2:uid="{00000000-000D-0000-FFFF-FFFF00000000}"/>
  </bookViews>
  <sheets>
    <sheet name="Title page" sheetId="25" r:id="rId1"/>
    <sheet name="Per cause of death (younger 80)" sheetId="21" r:id="rId2"/>
    <sheet name="Per time to death (younger 80)" sheetId="24" r:id="rId3"/>
    <sheet name="A00-B99" sheetId="1" r:id="rId4"/>
    <sheet name="C00-C97" sheetId="2" r:id="rId5"/>
    <sheet name="E00-99" sheetId="3" r:id="rId6"/>
    <sheet name="F00-99" sheetId="4" r:id="rId7"/>
    <sheet name="G00-H95" sheetId="5" r:id="rId8"/>
    <sheet name="I00-99" sheetId="6" r:id="rId9"/>
    <sheet name="J00-99" sheetId="7" r:id="rId10"/>
    <sheet name="K00-93" sheetId="8" r:id="rId11"/>
    <sheet name="V01-Y87" sheetId="9" r:id="rId12"/>
    <sheet name="Other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5" i="21" l="1"/>
  <c r="W25" i="21"/>
  <c r="C25" i="21"/>
  <c r="D25" i="21"/>
  <c r="E25" i="21"/>
  <c r="F25" i="21"/>
  <c r="G25" i="21"/>
  <c r="H25" i="21"/>
  <c r="I25" i="21"/>
  <c r="J25" i="21"/>
  <c r="K25" i="21"/>
  <c r="L25" i="21"/>
  <c r="M25" i="21"/>
  <c r="N25" i="21"/>
  <c r="O25" i="21"/>
  <c r="P25" i="21"/>
  <c r="Q25" i="21"/>
  <c r="R25" i="21"/>
  <c r="S25" i="21"/>
  <c r="T25" i="21"/>
  <c r="U25" i="21"/>
  <c r="V25" i="21"/>
  <c r="G24" i="21" l="1"/>
  <c r="G23" i="21"/>
  <c r="G22" i="21"/>
  <c r="D24" i="21" l="1"/>
  <c r="C24" i="21"/>
  <c r="D23" i="21"/>
  <c r="C23" i="21"/>
  <c r="D22" i="21"/>
  <c r="C22" i="21"/>
  <c r="X24" i="21" l="1"/>
  <c r="W24" i="21"/>
  <c r="X23" i="21"/>
  <c r="W23" i="21"/>
  <c r="X22" i="21"/>
  <c r="V24" i="21"/>
  <c r="U24" i="21"/>
  <c r="V23" i="21"/>
  <c r="U23" i="21"/>
  <c r="V22" i="21"/>
  <c r="U22" i="21"/>
  <c r="T24" i="21"/>
  <c r="S24" i="21"/>
  <c r="T23" i="21"/>
  <c r="S23" i="21"/>
  <c r="T22" i="21"/>
  <c r="S22" i="21"/>
  <c r="R24" i="21"/>
  <c r="Q24" i="21"/>
  <c r="R23" i="21"/>
  <c r="Q23" i="21"/>
  <c r="R22" i="21"/>
  <c r="Q22" i="21"/>
  <c r="P24" i="21"/>
  <c r="O24" i="21"/>
  <c r="P23" i="21"/>
  <c r="O23" i="21"/>
  <c r="P22" i="21"/>
  <c r="O22" i="21"/>
  <c r="N24" i="21"/>
  <c r="M24" i="21"/>
  <c r="N23" i="21"/>
  <c r="M23" i="21"/>
  <c r="N22" i="21"/>
  <c r="M22" i="21"/>
  <c r="L24" i="21"/>
  <c r="K24" i="21"/>
  <c r="L23" i="21"/>
  <c r="K23" i="21"/>
  <c r="L22" i="21"/>
  <c r="K22" i="21"/>
  <c r="J24" i="21"/>
  <c r="I24" i="21"/>
  <c r="J23" i="21"/>
  <c r="I23" i="21"/>
  <c r="J22" i="21"/>
  <c r="I22" i="21"/>
  <c r="H24" i="21"/>
  <c r="H23" i="21"/>
  <c r="H22" i="21"/>
  <c r="E22" i="21"/>
  <c r="F22" i="21"/>
  <c r="E23" i="21"/>
  <c r="F23" i="21"/>
  <c r="E24" i="21"/>
  <c r="F24" i="21"/>
  <c r="W22" i="21" l="1"/>
</calcChain>
</file>

<file path=xl/sharedStrings.xml><?xml version="1.0" encoding="utf-8"?>
<sst xmlns="http://schemas.openxmlformats.org/spreadsheetml/2006/main" count="455" uniqueCount="68">
  <si>
    <t>Days in hospital</t>
  </si>
  <si>
    <t>Days at home</t>
  </si>
  <si>
    <t>Days in long-term institutions</t>
  </si>
  <si>
    <t>Days in short-term institutions</t>
  </si>
  <si>
    <t>Inpatient treatments</t>
  </si>
  <si>
    <t>Outpatient treatments</t>
  </si>
  <si>
    <t>Secondary</t>
  </si>
  <si>
    <t>Primary</t>
  </si>
  <si>
    <t>Home- and community based</t>
  </si>
  <si>
    <t>4-6 months</t>
  </si>
  <si>
    <t>2-3 months</t>
  </si>
  <si>
    <t>1 months</t>
  </si>
  <si>
    <t>Total</t>
  </si>
  <si>
    <t>Mean</t>
  </si>
  <si>
    <t>s.e.</t>
  </si>
  <si>
    <t>A00-B99</t>
  </si>
  <si>
    <t>C00-C97</t>
  </si>
  <si>
    <t>E00-99</t>
  </si>
  <si>
    <t>F00-99</t>
  </si>
  <si>
    <t>G00-H95</t>
  </si>
  <si>
    <t>I00-99</t>
  </si>
  <si>
    <t>V01-Y87</t>
  </si>
  <si>
    <t>Other</t>
  </si>
  <si>
    <t>J00-99</t>
  </si>
  <si>
    <t>K00-93</t>
  </si>
  <si>
    <t>Cancer</t>
  </si>
  <si>
    <t xml:space="preserve">Circulatory </t>
  </si>
  <si>
    <t>Respiratory</t>
  </si>
  <si>
    <t>Injuries</t>
  </si>
  <si>
    <t>Total costs</t>
  </si>
  <si>
    <t>All decedents</t>
  </si>
  <si>
    <t>Authors:  Yvonne Anne Michel, Eline Aas, Liv Ariane Augestad, Emily Burger, Lisbeth Thoresen, Gudrun Waaler Bjørnelv</t>
  </si>
  <si>
    <t>Place of living</t>
  </si>
  <si>
    <t>Healthcare utilization</t>
  </si>
  <si>
    <t>Secondary care</t>
  </si>
  <si>
    <t>Primary care</t>
  </si>
  <si>
    <t>GP visits</t>
  </si>
  <si>
    <t>Emergency primary healthcare visits</t>
  </si>
  <si>
    <t>Home and community -based care</t>
  </si>
  <si>
    <t>Practical assistance hours</t>
  </si>
  <si>
    <t>Nursing assistance hours</t>
  </si>
  <si>
    <t>Healthcare costs</t>
  </si>
  <si>
    <t>*EMD= Endocrine, nutritional and metabolic diseases</t>
  </si>
  <si>
    <t>A00-Z99</t>
  </si>
  <si>
    <t>L-U</t>
  </si>
  <si>
    <t xml:space="preserve">Mean </t>
  </si>
  <si>
    <t>EMD*</t>
  </si>
  <si>
    <t>Numbers in the table indicate total healthcare use and costs during individuals last 6 months of life.</t>
  </si>
  <si>
    <t>Numbers in the table indicate average healthcare use and costs per month during individuals last 4-6, 2-3 and 1 month of life, and the totale healthcare use during individuals last 6 months of life.</t>
  </si>
  <si>
    <t>Average healthcare use during the 4-6 month period was estimated by dividing healthcare use in the period by 3 (3 months). Correspondingly, average healthcare use duirng the 2-3 month period was estimated by dividing healthcare use in the period by 2 (2 months).</t>
  </si>
  <si>
    <t>Title: Healthcare use and costs during the last six months of life by level of care and cause of death</t>
  </si>
  <si>
    <t xml:space="preserve">Appendix 2: Healthcare use and costs per level of care and cause of death for those aged younger than 80 years </t>
  </si>
  <si>
    <t>Healthcare utilization and healthcare costs during the last 6 months of life for those aged younger than 80 years (AA00-B99).</t>
  </si>
  <si>
    <t>Healthcare utilization and healthcare costs during the last 6 months of life for those aged younger than 80 years (C00-C97).</t>
  </si>
  <si>
    <t>Healthcare utilization and healthcare costs during the last 6 months of life for those aged younger than 80 years (E00-99).</t>
  </si>
  <si>
    <t>Healthcare utilization and healthcare costs during the last 6 months of life for those those aged younger than 80 years (all causes)</t>
  </si>
  <si>
    <t>Healthcare utilization and healthcare costs during the last 6 months of life for those aged younger than 80 years (F00-99).</t>
  </si>
  <si>
    <t>Healthcare utilization and healthcare costs during the last 6 months of life for those aged younger than 80 years (G00-H95).</t>
  </si>
  <si>
    <t>Healthcare utilization and healthcare costs during the last 6 months of life for those aged younger than 80 years (I00-99).</t>
  </si>
  <si>
    <t>Healthcare utilization and healthcare costs during the last 6 months of life for those aged younger than 80 years (J00-99).</t>
  </si>
  <si>
    <t>Healthcare utilization and healthcare costs during the last 6 months of life for those aged younger than 80 years (K00-93).</t>
  </si>
  <si>
    <t>Healthcare utilization and healthcare costs during the last 6 months of life for those aged younger than 80 years (V01-Y87).</t>
  </si>
  <si>
    <t>Healthcare utilization and healthcare costs during the last 6 months of life for those aged younger than 80 years (other causes of death).</t>
  </si>
  <si>
    <t>Communicable</t>
  </si>
  <si>
    <t>Mental</t>
  </si>
  <si>
    <t xml:space="preserve">Nervous </t>
  </si>
  <si>
    <t>Digestive</t>
  </si>
  <si>
    <t xml:space="preserve"> Healthcare utilization and healthcare costs during the last 6 months of life for those aged younger than 80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\(0\)"/>
    <numFmt numFmtId="165" formatCode="\(0.00\)"/>
    <numFmt numFmtId="166" formatCode="\(#,##0\)"/>
  </numFmts>
  <fonts count="5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1"/>
      <color theme="0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3" fontId="3" fillId="0" borderId="0" xfId="0" applyNumberFormat="1" applyFont="1"/>
    <xf numFmtId="0" fontId="3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4" fillId="0" borderId="4" xfId="0" applyFont="1" applyFill="1" applyBorder="1"/>
    <xf numFmtId="3" fontId="0" fillId="0" borderId="0" xfId="0" applyNumberFormat="1"/>
    <xf numFmtId="164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left" wrapText="1"/>
    </xf>
    <xf numFmtId="0" fontId="2" fillId="0" borderId="0" xfId="0" applyFont="1" applyFill="1"/>
    <xf numFmtId="3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2931D-D147-41B5-88D6-3FDE0B016100}">
  <dimension ref="B3:B7"/>
  <sheetViews>
    <sheetView workbookViewId="0">
      <selection activeCell="G15" sqref="G15"/>
    </sheetView>
  </sheetViews>
  <sheetFormatPr baseColWidth="10" defaultColWidth="11.42578125" defaultRowHeight="15"/>
  <sheetData>
    <row r="3" spans="2:2">
      <c r="B3" s="2" t="s">
        <v>50</v>
      </c>
    </row>
    <row r="5" spans="2:2">
      <c r="B5" t="s">
        <v>31</v>
      </c>
    </row>
    <row r="7" spans="2:2">
      <c r="B7" s="1" t="s">
        <v>5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9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0.48142132978985</v>
      </c>
      <c r="C6" s="17">
        <v>0.15864593254835874</v>
      </c>
      <c r="D6" s="16">
        <v>18.498745016979179</v>
      </c>
      <c r="E6" s="17">
        <v>0.16501785756340084</v>
      </c>
      <c r="F6" s="16">
        <v>15.06422560165363</v>
      </c>
      <c r="G6" s="17">
        <v>0.1580508659964239</v>
      </c>
      <c r="H6" s="16">
        <v>113.50597962498151</v>
      </c>
      <c r="I6" s="17">
        <v>0.89733691604013488</v>
      </c>
    </row>
    <row r="7" spans="1:9">
      <c r="A7" s="14" t="s">
        <v>2</v>
      </c>
      <c r="B7" s="16">
        <v>7.1846055416113002</v>
      </c>
      <c r="C7" s="17">
        <v>0.15455978393595535</v>
      </c>
      <c r="D7" s="16">
        <v>7.8561937103203903</v>
      </c>
      <c r="E7" s="17">
        <v>0.16055058089461879</v>
      </c>
      <c r="F7" s="16">
        <v>8.3255573601063038</v>
      </c>
      <c r="G7" s="17">
        <v>0.16439693781010339</v>
      </c>
      <c r="H7" s="16">
        <v>45.591761405580982</v>
      </c>
      <c r="I7" s="17">
        <v>0.92685664717794891</v>
      </c>
    </row>
    <row r="8" spans="1:9">
      <c r="A8" s="14" t="s">
        <v>3</v>
      </c>
      <c r="B8" s="16">
        <v>1.4575028298636745</v>
      </c>
      <c r="C8" s="17">
        <v>6.0157058881763766E-2</v>
      </c>
      <c r="D8" s="16">
        <v>2.0460652591170825</v>
      </c>
      <c r="E8" s="17">
        <v>7.3191517015946797E-2</v>
      </c>
      <c r="F8" s="16">
        <v>3.1114720212608891</v>
      </c>
      <c r="G8" s="17">
        <v>9.5498008918835253E-2</v>
      </c>
      <c r="H8" s="16">
        <v>11.57611102908608</v>
      </c>
      <c r="I8" s="17">
        <v>0.33949615492614671</v>
      </c>
    </row>
    <row r="9" spans="1:9">
      <c r="A9" s="14" t="s">
        <v>0</v>
      </c>
      <c r="B9" s="16">
        <v>1.8319307052512428</v>
      </c>
      <c r="C9" s="17">
        <v>4.9547789266458531E-2</v>
      </c>
      <c r="D9" s="16">
        <v>3.0835671046803483</v>
      </c>
      <c r="E9" s="17">
        <v>7.3083690458971298E-2</v>
      </c>
      <c r="F9" s="16">
        <v>5.6762143806289682</v>
      </c>
      <c r="G9" s="17">
        <v>8.8540766848578978E-2</v>
      </c>
      <c r="H9" s="16">
        <v>17.33914070574339</v>
      </c>
      <c r="I9" s="17">
        <v>0.25965786848191169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30469019144642945</v>
      </c>
      <c r="C12" s="17">
        <v>9.8306778589012534E-3</v>
      </c>
      <c r="D12" s="16">
        <v>0.44323047394064669</v>
      </c>
      <c r="E12" s="17">
        <v>1.1263955281380725E-2</v>
      </c>
      <c r="F12" s="16">
        <v>1.046212904178355</v>
      </c>
      <c r="G12" s="17">
        <v>1.5396301313853651E-2</v>
      </c>
      <c r="H12" s="16">
        <v>2.8467444263989372</v>
      </c>
      <c r="I12" s="17">
        <v>5.6438373759369692E-2</v>
      </c>
    </row>
    <row r="13" spans="1:9">
      <c r="A13" s="14" t="s">
        <v>5</v>
      </c>
      <c r="B13" s="16">
        <v>0.35843299374969234</v>
      </c>
      <c r="C13" s="17">
        <v>9.7058883094896468E-3</v>
      </c>
      <c r="D13" s="16">
        <v>0.40676214380628967</v>
      </c>
      <c r="E13" s="17">
        <v>1.300074505474806E-2</v>
      </c>
      <c r="F13" s="16">
        <v>0.55130665879226337</v>
      </c>
      <c r="G13" s="17">
        <v>2.451418990990829E-2</v>
      </c>
      <c r="H13" s="16">
        <v>2.4401299276539201</v>
      </c>
      <c r="I13" s="17">
        <v>5.9733903750181727E-2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7453122693045919</v>
      </c>
      <c r="C15" s="17">
        <v>2.3118886330792617E-2</v>
      </c>
      <c r="D15" s="16">
        <v>1.9522368226782816</v>
      </c>
      <c r="E15" s="17">
        <v>2.7946908568744815E-2</v>
      </c>
      <c r="F15" s="16">
        <v>2.217185885132142</v>
      </c>
      <c r="G15" s="17">
        <v>3.5296112920326063E-2</v>
      </c>
      <c r="H15" s="16">
        <v>11.35759633840248</v>
      </c>
      <c r="I15" s="17">
        <v>0.13651589455118551</v>
      </c>
    </row>
    <row r="16" spans="1:9">
      <c r="A16" s="15" t="s">
        <v>37</v>
      </c>
      <c r="B16" s="16">
        <v>0.21541414439686993</v>
      </c>
      <c r="C16" s="17">
        <v>1.2631888382905221E-2</v>
      </c>
      <c r="D16" s="16">
        <v>0.29720950834194598</v>
      </c>
      <c r="E16" s="17">
        <v>9.3394202373488049E-3</v>
      </c>
      <c r="F16" s="16">
        <v>0.85161671342093603</v>
      </c>
      <c r="G16" s="17">
        <v>1.557324204169392E-2</v>
      </c>
      <c r="H16" s="16">
        <v>2.0922781632954379</v>
      </c>
      <c r="I16" s="17">
        <v>5.8021715324942012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5.1338664023116998</v>
      </c>
      <c r="C18" s="17">
        <v>0.41748714166501405</v>
      </c>
      <c r="D18" s="16">
        <v>5.2257866317943096</v>
      </c>
      <c r="E18" s="17">
        <v>0.41848910172464787</v>
      </c>
      <c r="F18" s="16">
        <v>5.1854440952521568</v>
      </c>
      <c r="G18" s="17">
        <v>0.42402291466413639</v>
      </c>
      <c r="H18" s="16">
        <v>31.03861661155366</v>
      </c>
      <c r="I18" s="17">
        <v>2.470929994449572</v>
      </c>
    </row>
    <row r="19" spans="1:9">
      <c r="A19" s="15" t="s">
        <v>40</v>
      </c>
      <c r="B19" s="16">
        <v>9.5189597350825732</v>
      </c>
      <c r="C19" s="17">
        <v>0.38404301092415932</v>
      </c>
      <c r="D19" s="16">
        <v>10.3244866170298</v>
      </c>
      <c r="E19" s="17">
        <v>0.39400879118354382</v>
      </c>
      <c r="F19" s="16">
        <v>10.66659319567189</v>
      </c>
      <c r="G19" s="17">
        <v>0.3745721506261589</v>
      </c>
      <c r="H19" s="16">
        <v>59.87244549887005</v>
      </c>
      <c r="I19" s="17">
        <v>2.2187994477632711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3686.3506472786057</v>
      </c>
      <c r="C21" s="20">
        <v>88.924698826189427</v>
      </c>
      <c r="D21" s="19">
        <v>3602.2615037645687</v>
      </c>
      <c r="E21" s="20">
        <v>114.2960872438241</v>
      </c>
      <c r="F21" s="19">
        <v>5266.5213765282479</v>
      </c>
      <c r="G21" s="20">
        <v>148.61569982619483</v>
      </c>
      <c r="H21" s="19">
        <v>23530.096307425891</v>
      </c>
      <c r="I21" s="20">
        <v>394.14881129026094</v>
      </c>
    </row>
    <row r="22" spans="1:9">
      <c r="A22" s="14" t="s">
        <v>7</v>
      </c>
      <c r="B22" s="19">
        <v>140.26776682884309</v>
      </c>
      <c r="C22" s="20">
        <v>2.2937441451314604</v>
      </c>
      <c r="D22" s="19">
        <v>239.6499831654904</v>
      </c>
      <c r="E22" s="20">
        <v>4.2594130456875243</v>
      </c>
      <c r="F22" s="19">
        <v>622.73894126421874</v>
      </c>
      <c r="G22" s="20">
        <v>10.821814639480877</v>
      </c>
      <c r="H22" s="19">
        <v>1522.8422077281282</v>
      </c>
      <c r="I22" s="20">
        <v>20.88315842018055</v>
      </c>
    </row>
    <row r="23" spans="1:9">
      <c r="A23" s="14" t="s">
        <v>8</v>
      </c>
      <c r="B23" s="19">
        <v>1619.0710878132877</v>
      </c>
      <c r="C23" s="20">
        <v>24.494363296606036</v>
      </c>
      <c r="D23" s="19">
        <v>4297.3701590388337</v>
      </c>
      <c r="E23" s="20">
        <v>72.712998026341509</v>
      </c>
      <c r="F23" s="19">
        <v>11417.491925779541</v>
      </c>
      <c r="G23" s="20">
        <v>212.11838432661733</v>
      </c>
      <c r="H23" s="19">
        <v>24869.445353547871</v>
      </c>
      <c r="I23" s="20">
        <v>415.7458604109359</v>
      </c>
    </row>
    <row r="24" spans="1:9">
      <c r="A24" s="14" t="s">
        <v>29</v>
      </c>
      <c r="B24" s="19">
        <v>5445.6894971452648</v>
      </c>
      <c r="C24" s="20">
        <v>89.302110470934608</v>
      </c>
      <c r="D24" s="19">
        <v>8139.2816521415816</v>
      </c>
      <c r="E24" s="20">
        <v>133.1356737226638</v>
      </c>
      <c r="F24" s="19">
        <v>17306.752246564101</v>
      </c>
      <c r="G24" s="20">
        <v>259.76337874634925</v>
      </c>
      <c r="H24" s="19">
        <v>49922.383882552509</v>
      </c>
      <c r="I24" s="20">
        <v>546.41780140616049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60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4.493965409978845</v>
      </c>
      <c r="C6" s="17">
        <v>0.21094497774340371</v>
      </c>
      <c r="D6" s="16">
        <v>22.059350503919369</v>
      </c>
      <c r="E6" s="17">
        <v>0.23458248825511421</v>
      </c>
      <c r="F6" s="16">
        <v>17.644643523702879</v>
      </c>
      <c r="G6" s="17">
        <v>0.23664420107192749</v>
      </c>
      <c r="H6" s="16">
        <v>135.24524076147819</v>
      </c>
      <c r="I6" s="17">
        <v>1.20029015314175</v>
      </c>
    </row>
    <row r="7" spans="1:9">
      <c r="A7" s="14" t="s">
        <v>2</v>
      </c>
      <c r="B7" s="16">
        <v>3.7566256065696169</v>
      </c>
      <c r="C7" s="17">
        <v>0.19024583000492781</v>
      </c>
      <c r="D7" s="16">
        <v>4.1584546472564385</v>
      </c>
      <c r="E7" s="17">
        <v>0.20141273442759891</v>
      </c>
      <c r="F7" s="16">
        <v>4.3374393430384472</v>
      </c>
      <c r="G7" s="17">
        <v>0.20377806062787071</v>
      </c>
      <c r="H7" s="16">
        <v>23.924225457260171</v>
      </c>
      <c r="I7" s="17">
        <v>1.1486626923091601</v>
      </c>
    </row>
    <row r="8" spans="1:9">
      <c r="A8" s="14" t="s">
        <v>3</v>
      </c>
      <c r="B8" s="16">
        <v>0.97424412094064927</v>
      </c>
      <c r="C8" s="17">
        <v>7.8491426846695758E-2</v>
      </c>
      <c r="D8" s="16">
        <v>1.4436356849570735</v>
      </c>
      <c r="E8" s="17">
        <v>9.8695818663258203E-2</v>
      </c>
      <c r="F8" s="16">
        <v>2.6577081000373268</v>
      </c>
      <c r="G8" s="17">
        <v>0.14143509404226551</v>
      </c>
      <c r="H8" s="16">
        <v>8.4677118327734231</v>
      </c>
      <c r="I8" s="17">
        <v>0.46050241506017542</v>
      </c>
    </row>
    <row r="9" spans="1:9">
      <c r="A9" s="14" t="s">
        <v>0</v>
      </c>
      <c r="B9" s="16">
        <v>1.6053253701629961</v>
      </c>
      <c r="C9" s="17">
        <v>8.0529174423373859E-2</v>
      </c>
      <c r="D9" s="16">
        <v>3.7523329600597237</v>
      </c>
      <c r="E9" s="17">
        <v>0.135720647169675</v>
      </c>
      <c r="F9" s="16">
        <v>7.3923105636431501</v>
      </c>
      <c r="G9" s="17">
        <v>0.1646764256632024</v>
      </c>
      <c r="H9" s="16">
        <v>19.71295259425159</v>
      </c>
      <c r="I9" s="17">
        <v>0.44424530567428028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348139853179047</v>
      </c>
      <c r="C12" s="17">
        <v>2.4508221702815972E-2</v>
      </c>
      <c r="D12" s="16">
        <v>0.55375139977603605</v>
      </c>
      <c r="E12" s="17">
        <v>2.7036499161947374E-2</v>
      </c>
      <c r="F12" s="16">
        <v>1.4415826801045171</v>
      </c>
      <c r="G12" s="17">
        <v>3.4014438098505288E-2</v>
      </c>
      <c r="H12" s="16">
        <v>3.5935050391937291</v>
      </c>
      <c r="I12" s="17">
        <v>0.14039312753789929</v>
      </c>
    </row>
    <row r="13" spans="1:9">
      <c r="A13" s="14" t="s">
        <v>5</v>
      </c>
      <c r="B13" s="16">
        <v>0.42851810377006333</v>
      </c>
      <c r="C13" s="17">
        <v>1.9080951705809899E-2</v>
      </c>
      <c r="D13" s="16">
        <v>0.50690556177678248</v>
      </c>
      <c r="E13" s="17">
        <v>2.867004814490005E-2</v>
      </c>
      <c r="F13" s="16">
        <v>0.6200074654721911</v>
      </c>
      <c r="G13" s="17">
        <v>3.1686196912364128E-2</v>
      </c>
      <c r="H13" s="16">
        <v>2.9193729003359459</v>
      </c>
      <c r="I13" s="17">
        <v>0.1135826552230581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5446061963419186</v>
      </c>
      <c r="C15" s="17">
        <v>3.5084510325885769E-2</v>
      </c>
      <c r="D15" s="16">
        <v>1.7644643523702874</v>
      </c>
      <c r="E15" s="17">
        <v>4.1086216818889659E-2</v>
      </c>
      <c r="F15" s="16">
        <v>1.9335572974990669</v>
      </c>
      <c r="G15" s="17">
        <v>5.0634729307924828E-2</v>
      </c>
      <c r="H15" s="16">
        <v>10.096304591265399</v>
      </c>
      <c r="I15" s="17">
        <v>0.19905156019579251</v>
      </c>
    </row>
    <row r="16" spans="1:9">
      <c r="A16" s="15" t="s">
        <v>37</v>
      </c>
      <c r="B16" s="16">
        <v>0.16672887893492597</v>
      </c>
      <c r="C16" s="17">
        <v>9.8979011227496461E-3</v>
      </c>
      <c r="D16" s="16">
        <v>0.24710712952594249</v>
      </c>
      <c r="E16" s="17">
        <v>1.2908260520509435E-2</v>
      </c>
      <c r="F16" s="16">
        <v>0.72863008585293021</v>
      </c>
      <c r="G16" s="17">
        <v>2.0365916379303319E-2</v>
      </c>
      <c r="H16" s="16">
        <v>1.723030981709593</v>
      </c>
      <c r="I16" s="17">
        <v>5.7978289357223753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3.6263376526422433</v>
      </c>
      <c r="C18" s="17">
        <v>0.5280430755583817</v>
      </c>
      <c r="D18" s="16">
        <v>4.0968287740628178</v>
      </c>
      <c r="E18" s="17">
        <v>0.59982898952771002</v>
      </c>
      <c r="F18" s="16">
        <v>4.0627291633338656</v>
      </c>
      <c r="G18" s="17">
        <v>0.58622882779284802</v>
      </c>
      <c r="H18" s="16">
        <v>23.13539963483619</v>
      </c>
      <c r="I18" s="17">
        <v>3.2736978418952019</v>
      </c>
    </row>
    <row r="19" spans="1:9">
      <c r="A19" s="15" t="s">
        <v>40</v>
      </c>
      <c r="B19" s="16">
        <v>7.1100933184023871</v>
      </c>
      <c r="C19" s="17">
        <v>0.57159248627919268</v>
      </c>
      <c r="D19" s="16">
        <v>8.3008547965658845</v>
      </c>
      <c r="E19" s="17">
        <v>0.625359053062991</v>
      </c>
      <c r="F19" s="16">
        <v>9.0704548605556443</v>
      </c>
      <c r="G19" s="17">
        <v>0.64577224261437949</v>
      </c>
      <c r="H19" s="16">
        <v>47.002444362181627</v>
      </c>
      <c r="I19" s="17">
        <v>3.4809716430304491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4615.0411756909698</v>
      </c>
      <c r="C21" s="20">
        <v>156.93848681876398</v>
      </c>
      <c r="D21" s="19">
        <v>4288.6042500912445</v>
      </c>
      <c r="E21" s="20">
        <v>211.77789369868461</v>
      </c>
      <c r="F21" s="19">
        <v>4702.7543042566012</v>
      </c>
      <c r="G21" s="20">
        <v>263.46252302750202</v>
      </c>
      <c r="H21" s="19">
        <v>27125.086353999424</v>
      </c>
      <c r="I21" s="20">
        <v>684.21039109527817</v>
      </c>
    </row>
    <row r="22" spans="1:9">
      <c r="A22" s="14" t="s">
        <v>7</v>
      </c>
      <c r="B22" s="19">
        <v>120.67944680394665</v>
      </c>
      <c r="C22" s="20">
        <v>2.8858932475931058</v>
      </c>
      <c r="D22" s="19">
        <v>227.87708833092219</v>
      </c>
      <c r="E22" s="20">
        <v>6.9135711125741528</v>
      </c>
      <c r="F22" s="19">
        <v>568.69015687076785</v>
      </c>
      <c r="G22" s="20">
        <v>16.049857567987676</v>
      </c>
      <c r="H22" s="19">
        <v>1386.4826733957786</v>
      </c>
      <c r="I22" s="20">
        <v>30.034301352869605</v>
      </c>
    </row>
    <row r="23" spans="1:9">
      <c r="A23" s="14" t="s">
        <v>8</v>
      </c>
      <c r="B23" s="19">
        <v>1110.9808997047328</v>
      </c>
      <c r="C23" s="20">
        <v>37.352529734267229</v>
      </c>
      <c r="D23" s="19">
        <v>2759.8342758353601</v>
      </c>
      <c r="E23" s="20">
        <v>106.00567096234526</v>
      </c>
      <c r="F23" s="19">
        <v>6987.2027384590801</v>
      </c>
      <c r="G23" s="20">
        <v>295.04019650090498</v>
      </c>
      <c r="H23" s="19">
        <v>15839.813921306593</v>
      </c>
      <c r="I23" s="20">
        <v>595.93767467526413</v>
      </c>
    </row>
    <row r="24" spans="1:9">
      <c r="A24" s="14" t="s">
        <v>29</v>
      </c>
      <c r="B24" s="19">
        <v>5846.7015172023403</v>
      </c>
      <c r="C24" s="20">
        <v>158.33528011207517</v>
      </c>
      <c r="D24" s="19">
        <v>7276.3156240550379</v>
      </c>
      <c r="E24" s="20">
        <v>236.03819755287194</v>
      </c>
      <c r="F24" s="19">
        <v>12258.647187228928</v>
      </c>
      <c r="G24" s="20">
        <v>409.31387600915463</v>
      </c>
      <c r="H24" s="19">
        <v>44351.382941571945</v>
      </c>
      <c r="I24" s="20">
        <v>901.31434884308578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61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7.478801264561952</v>
      </c>
      <c r="C6" s="17">
        <v>9.6975843737259301E-2</v>
      </c>
      <c r="D6" s="16">
        <v>27.43010263739119</v>
      </c>
      <c r="E6" s="17">
        <v>0.10259959366134715</v>
      </c>
      <c r="F6" s="16">
        <v>26.86722099519293</v>
      </c>
      <c r="G6" s="17">
        <v>0.10575935088056949</v>
      </c>
      <c r="H6" s="16">
        <v>164.16383006366121</v>
      </c>
      <c r="I6" s="17">
        <v>0.55600442822880891</v>
      </c>
    </row>
    <row r="7" spans="1:9">
      <c r="A7" s="14" t="s">
        <v>2</v>
      </c>
      <c r="B7" s="16">
        <v>1.929712875146161</v>
      </c>
      <c r="C7" s="17">
        <v>8.3590098148606087E-2</v>
      </c>
      <c r="D7" s="16">
        <v>2.0723008964531635</v>
      </c>
      <c r="E7" s="17">
        <v>8.7244283259362052E-2</v>
      </c>
      <c r="F7" s="16">
        <v>2.1873457191113421</v>
      </c>
      <c r="G7" s="17">
        <v>8.932420041717494E-2</v>
      </c>
      <c r="H7" s="16">
        <v>12.12108613745615</v>
      </c>
      <c r="I7" s="17">
        <v>0.50482573324251612</v>
      </c>
    </row>
    <row r="8" spans="1:9">
      <c r="A8" s="14" t="s">
        <v>3</v>
      </c>
      <c r="B8" s="16">
        <v>0.25256593477978434</v>
      </c>
      <c r="C8" s="17">
        <v>2.425318201573964E-2</v>
      </c>
      <c r="D8" s="16">
        <v>0.32421722749123033</v>
      </c>
      <c r="E8" s="17">
        <v>2.8963768010813424E-2</v>
      </c>
      <c r="F8" s="16">
        <v>0.41704560218266862</v>
      </c>
      <c r="G8" s="17">
        <v>3.4598580105621522E-2</v>
      </c>
      <c r="H8" s="16">
        <v>1.823177861504482</v>
      </c>
      <c r="I8" s="17">
        <v>0.1380319140303613</v>
      </c>
    </row>
    <row r="9" spans="1:9">
      <c r="A9" s="14" t="s">
        <v>0</v>
      </c>
      <c r="B9" s="16">
        <v>1.0977004027543196</v>
      </c>
      <c r="C9" s="17">
        <v>4.8142514987995468E-2</v>
      </c>
      <c r="D9" s="16">
        <v>1.304144471872158</v>
      </c>
      <c r="E9" s="17">
        <v>5.3100439370286398E-2</v>
      </c>
      <c r="F9" s="16">
        <v>1.795764583604001</v>
      </c>
      <c r="G9" s="17">
        <v>5.4390062771831282E-2</v>
      </c>
      <c r="H9" s="16">
        <v>7.6971547356112771</v>
      </c>
      <c r="I9" s="17">
        <v>0.2157552746631842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14624745571867828</v>
      </c>
      <c r="C12" s="17">
        <v>6.9080535285479536E-3</v>
      </c>
      <c r="D12" s="16">
        <v>0.19299727166428479</v>
      </c>
      <c r="E12" s="17">
        <v>8.9330947929721297E-3</v>
      </c>
      <c r="F12" s="16">
        <v>0.52682863453293494</v>
      </c>
      <c r="G12" s="17">
        <v>1.2979080481599689E-2</v>
      </c>
      <c r="H12" s="16">
        <v>1.351565545017539</v>
      </c>
      <c r="I12" s="17">
        <v>4.3247621656053101E-2</v>
      </c>
    </row>
    <row r="13" spans="1:9">
      <c r="A13" s="14" t="s">
        <v>5</v>
      </c>
      <c r="B13" s="16">
        <v>0.55813953488372103</v>
      </c>
      <c r="C13" s="17">
        <v>2.0089930977862144E-2</v>
      </c>
      <c r="D13" s="16">
        <v>0.61790307912173548</v>
      </c>
      <c r="E13" s="17">
        <v>1.9208549954922174E-2</v>
      </c>
      <c r="F13" s="16">
        <v>0.80524879823307782</v>
      </c>
      <c r="G13" s="17">
        <v>2.7575941583050202E-2</v>
      </c>
      <c r="H13" s="16">
        <v>3.7154735611277121</v>
      </c>
      <c r="I13" s="17">
        <v>0.1076082678219514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1772985145727775</v>
      </c>
      <c r="C15" s="17">
        <v>2.009050641822302E-2</v>
      </c>
      <c r="D15" s="16">
        <v>1.3133038846303755</v>
      </c>
      <c r="E15" s="17">
        <v>2.3073396520119686E-2</v>
      </c>
      <c r="F15" s="16">
        <v>1.627257373002468</v>
      </c>
      <c r="G15" s="17">
        <v>2.9996370407399171E-2</v>
      </c>
      <c r="H15" s="16">
        <v>7.7857606859815514</v>
      </c>
      <c r="I15" s="17">
        <v>0.1196201048777403</v>
      </c>
    </row>
    <row r="16" spans="1:9">
      <c r="A16" s="15" t="s">
        <v>37</v>
      </c>
      <c r="B16" s="16">
        <v>0.1245073838291975</v>
      </c>
      <c r="C16" s="17">
        <v>5.8117596827958404E-3</v>
      </c>
      <c r="D16" s="16">
        <v>0.15376120566454465</v>
      </c>
      <c r="E16" s="17">
        <v>9.0525066628632644E-3</v>
      </c>
      <c r="F16" s="16">
        <v>0.61309601143302583</v>
      </c>
      <c r="G16" s="17">
        <v>1.34975103668281E-2</v>
      </c>
      <c r="H16" s="16">
        <v>1.2941405742497081</v>
      </c>
      <c r="I16" s="17">
        <v>4.2784019915961563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2.5505311283926333</v>
      </c>
      <c r="C18" s="17">
        <v>0.30430510818175266</v>
      </c>
      <c r="D18" s="16">
        <v>2.4990203047569555</v>
      </c>
      <c r="E18" s="17">
        <v>0.29461173277397018</v>
      </c>
      <c r="F18" s="16">
        <v>2.5997652146476371</v>
      </c>
      <c r="G18" s="17">
        <v>0.3148009421260996</v>
      </c>
      <c r="H18" s="16">
        <v>15.24939913937852</v>
      </c>
      <c r="I18" s="17">
        <v>1.7527024826206441</v>
      </c>
    </row>
    <row r="19" spans="1:9">
      <c r="A19" s="15" t="s">
        <v>40</v>
      </c>
      <c r="B19" s="16">
        <v>3.3038088432722712</v>
      </c>
      <c r="C19" s="17">
        <v>0.27837793059301191</v>
      </c>
      <c r="D19" s="16">
        <v>3.6279096679596874</v>
      </c>
      <c r="E19" s="17">
        <v>0.30073176427398118</v>
      </c>
      <c r="F19" s="16">
        <v>3.7074450156832901</v>
      </c>
      <c r="G19" s="17">
        <v>0.3094455494765932</v>
      </c>
      <c r="H19" s="16">
        <v>20.874690854952309</v>
      </c>
      <c r="I19" s="17">
        <v>1.715204633449456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2014.186606240454</v>
      </c>
      <c r="C21" s="20">
        <v>71.79203774990907</v>
      </c>
      <c r="D21" s="19">
        <v>1067.0204612563041</v>
      </c>
      <c r="E21" s="20">
        <v>61.382821477322942</v>
      </c>
      <c r="F21" s="19">
        <v>1678.9329034541624</v>
      </c>
      <c r="G21" s="20">
        <v>92.909612868443503</v>
      </c>
      <c r="H21" s="19">
        <v>9855.5336367104774</v>
      </c>
      <c r="I21" s="20">
        <v>274.83539344165166</v>
      </c>
    </row>
    <row r="22" spans="1:9">
      <c r="A22" s="14" t="s">
        <v>7</v>
      </c>
      <c r="B22" s="19">
        <v>143.15438910232425</v>
      </c>
      <c r="C22" s="20">
        <v>2.3067661095218059</v>
      </c>
      <c r="D22" s="19">
        <v>176.32044948923135</v>
      </c>
      <c r="E22" s="20">
        <v>4.0467345361949016</v>
      </c>
      <c r="F22" s="19">
        <v>462.02015723144785</v>
      </c>
      <c r="G22" s="20">
        <v>9.6896724022281848</v>
      </c>
      <c r="H22" s="19">
        <v>1244.124223674459</v>
      </c>
      <c r="I22" s="20">
        <v>20.310853434051435</v>
      </c>
    </row>
    <row r="23" spans="1:9">
      <c r="A23" s="14" t="s">
        <v>8</v>
      </c>
      <c r="B23" s="19">
        <v>430.31192113881474</v>
      </c>
      <c r="C23" s="20">
        <v>17.392408752833379</v>
      </c>
      <c r="D23" s="19">
        <v>1209.7416236974689</v>
      </c>
      <c r="E23" s="20">
        <v>50.226064952993845</v>
      </c>
      <c r="F23" s="19">
        <v>3346.3729512801997</v>
      </c>
      <c r="G23" s="20">
        <v>144.92214451274856</v>
      </c>
      <c r="H23" s="19">
        <v>7056.7919248808394</v>
      </c>
      <c r="I23" s="20">
        <v>292.45058045955034</v>
      </c>
    </row>
    <row r="24" spans="1:9">
      <c r="A24" s="14" t="s">
        <v>29</v>
      </c>
      <c r="B24" s="19">
        <v>2587.6529155402018</v>
      </c>
      <c r="C24" s="20">
        <v>74.684804686110098</v>
      </c>
      <c r="D24" s="19">
        <v>2453.0825320892795</v>
      </c>
      <c r="E24" s="20">
        <v>83.019307597062451</v>
      </c>
      <c r="F24" s="19">
        <v>5487.3260078975663</v>
      </c>
      <c r="G24" s="20">
        <v>179.57080741535583</v>
      </c>
      <c r="H24" s="19">
        <v>18156.449799102149</v>
      </c>
      <c r="I24" s="20">
        <v>424.73933373623555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0"/>
  <sheetViews>
    <sheetView workbookViewId="0">
      <selection activeCell="B44" sqref="B44"/>
    </sheetView>
  </sheetViews>
  <sheetFormatPr baseColWidth="10" defaultColWidth="9.140625" defaultRowHeight="15"/>
  <cols>
    <col min="1" max="1" width="26.85546875" bestFit="1" customWidth="1"/>
    <col min="11" max="11" width="9.7109375" customWidth="1"/>
  </cols>
  <sheetData>
    <row r="1" spans="1:11">
      <c r="A1" s="2" t="s">
        <v>62</v>
      </c>
    </row>
    <row r="2" spans="1:11">
      <c r="B2" s="3"/>
      <c r="C2" s="4"/>
      <c r="D2" s="3"/>
      <c r="E2" s="4"/>
      <c r="F2" s="3"/>
      <c r="G2" s="4"/>
      <c r="H2" s="3"/>
      <c r="I2" s="4"/>
      <c r="K2" s="8"/>
    </row>
    <row r="3" spans="1:11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11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11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11">
      <c r="A6" s="14" t="s">
        <v>1</v>
      </c>
      <c r="B6" s="16">
        <v>25.384591152513391</v>
      </c>
      <c r="C6" s="17">
        <v>0.12351680800356961</v>
      </c>
      <c r="D6" s="16">
        <v>24.334615903874717</v>
      </c>
      <c r="E6" s="17">
        <v>0.13436078580308899</v>
      </c>
      <c r="F6" s="16">
        <v>22.91710544079924</v>
      </c>
      <c r="G6" s="17">
        <v>0.14232274659380401</v>
      </c>
      <c r="H6" s="16">
        <v>147.74011070608881</v>
      </c>
      <c r="I6" s="17">
        <v>0.73139613270136128</v>
      </c>
    </row>
    <row r="7" spans="1:11">
      <c r="A7" s="14" t="s">
        <v>2</v>
      </c>
      <c r="B7" s="16">
        <v>3.6293596147788132</v>
      </c>
      <c r="C7" s="17">
        <v>0.1134844356785325</v>
      </c>
      <c r="D7" s="16">
        <v>3.8257054137977589</v>
      </c>
      <c r="E7" s="17">
        <v>0.11689068033652079</v>
      </c>
      <c r="F7" s="16">
        <v>4.0349669231807752</v>
      </c>
      <c r="G7" s="17">
        <v>0.1196502485851545</v>
      </c>
      <c r="H7" s="16">
        <v>22.574456595112729</v>
      </c>
      <c r="I7" s="17">
        <v>0.68157013538057143</v>
      </c>
    </row>
    <row r="8" spans="1:11">
      <c r="A8" s="14" t="s">
        <v>3</v>
      </c>
      <c r="B8" s="16">
        <v>0.55335043427388497</v>
      </c>
      <c r="C8" s="17">
        <v>3.7082303772119567E-2</v>
      </c>
      <c r="D8" s="16">
        <v>0.92669096800324002</v>
      </c>
      <c r="E8" s="17">
        <v>4.9654100409723775E-2</v>
      </c>
      <c r="F8" s="16">
        <v>1.513568246253544</v>
      </c>
      <c r="G8" s="17">
        <v>6.8243667155634416E-2</v>
      </c>
      <c r="H8" s="16">
        <v>5.0270014850816791</v>
      </c>
      <c r="I8" s="17">
        <v>0.23117404833604641</v>
      </c>
    </row>
    <row r="9" spans="1:11">
      <c r="A9" s="14" t="s">
        <v>0</v>
      </c>
      <c r="B9" s="16">
        <v>1.2198370910400069</v>
      </c>
      <c r="C9" s="17">
        <v>4.5736348559050032E-2</v>
      </c>
      <c r="D9" s="16">
        <v>2.1473606048332656</v>
      </c>
      <c r="E9" s="17">
        <v>6.5425636345367494E-2</v>
      </c>
      <c r="F9" s="16">
        <v>3.0576481706493861</v>
      </c>
      <c r="G9" s="17">
        <v>7.5163403862573835E-2</v>
      </c>
      <c r="H9" s="16">
        <v>11.01188065343594</v>
      </c>
      <c r="I9" s="17">
        <v>0.2504205948133833</v>
      </c>
    </row>
    <row r="10" spans="1:11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11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11">
      <c r="A12" s="14" t="s">
        <v>4</v>
      </c>
      <c r="B12" s="16">
        <v>0.40043202376130699</v>
      </c>
      <c r="C12" s="17">
        <v>2.0348110321306043E-2</v>
      </c>
      <c r="D12" s="16">
        <v>0.5107330903199675</v>
      </c>
      <c r="E12" s="17">
        <v>2.1079189665743406E-2</v>
      </c>
      <c r="F12" s="16">
        <v>0.79748886188740375</v>
      </c>
      <c r="G12" s="17">
        <v>2.2323192786062471E-2</v>
      </c>
      <c r="H12" s="16">
        <v>3.02025111381126</v>
      </c>
      <c r="I12" s="17">
        <v>0.1172452848808416</v>
      </c>
    </row>
    <row r="13" spans="1:11">
      <c r="A13" s="14" t="s">
        <v>5</v>
      </c>
      <c r="B13" s="16">
        <v>0.4521848701678593</v>
      </c>
      <c r="C13" s="17">
        <v>1.4750095364347722E-2</v>
      </c>
      <c r="D13" s="16">
        <v>0.48724179829890646</v>
      </c>
      <c r="E13" s="17">
        <v>1.7247560693173715E-2</v>
      </c>
      <c r="F13" s="16">
        <v>0.51991359524773861</v>
      </c>
      <c r="G13" s="17">
        <v>2.344270246371942E-2</v>
      </c>
      <c r="H13" s="16">
        <v>2.8509518023491291</v>
      </c>
      <c r="I13" s="17">
        <v>8.3190509856900088E-2</v>
      </c>
    </row>
    <row r="14" spans="1:11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11">
      <c r="A15" s="15" t="s">
        <v>36</v>
      </c>
      <c r="B15" s="16">
        <v>1.0286215741865803</v>
      </c>
      <c r="C15" s="17">
        <v>1.8329977588419085E-2</v>
      </c>
      <c r="D15" s="16">
        <v>1.1618739030646685</v>
      </c>
      <c r="E15" s="17">
        <v>2.2006624610672751E-2</v>
      </c>
      <c r="F15" s="16">
        <v>1.2975563656001079</v>
      </c>
      <c r="G15" s="17">
        <v>2.8142508196211991E-2</v>
      </c>
      <c r="H15" s="16">
        <v>6.7071688942891861</v>
      </c>
      <c r="I15" s="17">
        <v>0.10928234474897611</v>
      </c>
    </row>
    <row r="16" spans="1:11">
      <c r="A16" s="15" t="s">
        <v>37</v>
      </c>
      <c r="B16" s="16">
        <v>9.0229962647945638E-2</v>
      </c>
      <c r="C16" s="17">
        <v>3.5214525757200003E-3</v>
      </c>
      <c r="D16" s="16">
        <v>0.13689752936411506</v>
      </c>
      <c r="E16" s="17">
        <v>5.2067845103888847E-3</v>
      </c>
      <c r="F16" s="16">
        <v>0.50236262994464698</v>
      </c>
      <c r="G16" s="17">
        <v>1.166132520305898E-2</v>
      </c>
      <c r="H16" s="16">
        <v>1.046847576616714</v>
      </c>
      <c r="I16" s="17">
        <v>2.4039293538772589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7.3169379673024864</v>
      </c>
      <c r="C18" s="17">
        <v>0.5817605123791193</v>
      </c>
      <c r="D18" s="16">
        <v>7.2631777854924851</v>
      </c>
      <c r="E18" s="17">
        <v>0.57607455111658401</v>
      </c>
      <c r="F18" s="16">
        <v>6.8601282570541384</v>
      </c>
      <c r="G18" s="17">
        <v>0.55258382738634237</v>
      </c>
      <c r="H18" s="16">
        <v>43.337297721620708</v>
      </c>
      <c r="I18" s="17">
        <v>3.4027185367465149</v>
      </c>
    </row>
    <row r="19" spans="1:9">
      <c r="A19" s="15" t="s">
        <v>40</v>
      </c>
      <c r="B19" s="16">
        <v>5.7891246375693539</v>
      </c>
      <c r="C19" s="17">
        <v>0.38064167016388167</v>
      </c>
      <c r="D19" s="16">
        <v>6.2243505178499099</v>
      </c>
      <c r="E19" s="17">
        <v>0.38919639282803714</v>
      </c>
      <c r="F19" s="16">
        <v>6.50958379139424</v>
      </c>
      <c r="G19" s="17">
        <v>0.38354233681331928</v>
      </c>
      <c r="H19" s="16">
        <v>36.325658704334558</v>
      </c>
      <c r="I19" s="17">
        <v>2.247245523799807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1929.8544711265154</v>
      </c>
      <c r="C21" s="20">
        <v>66.005977148935429</v>
      </c>
      <c r="D21" s="19">
        <v>2386.5649725827639</v>
      </c>
      <c r="E21" s="20">
        <v>86.238629899782907</v>
      </c>
      <c r="F21" s="19">
        <v>4004.3791691348392</v>
      </c>
      <c r="G21" s="20">
        <v>145.53759786089006</v>
      </c>
      <c r="H21" s="19">
        <v>14567.072529666117</v>
      </c>
      <c r="I21" s="20">
        <v>336.49678102566997</v>
      </c>
    </row>
    <row r="22" spans="1:9">
      <c r="A22" s="14" t="s">
        <v>7</v>
      </c>
      <c r="B22" s="19">
        <v>91.699742922687051</v>
      </c>
      <c r="C22" s="20">
        <v>2.0010969825142824</v>
      </c>
      <c r="D22" s="19">
        <v>147.71643158667916</v>
      </c>
      <c r="E22" s="20">
        <v>3.4043374070139492</v>
      </c>
      <c r="F22" s="19">
        <v>377.93146092038279</v>
      </c>
      <c r="G22" s="20">
        <v>7.850367381011421</v>
      </c>
      <c r="H22" s="19">
        <v>948.46355186884125</v>
      </c>
      <c r="I22" s="20">
        <v>16.336465883760461</v>
      </c>
    </row>
    <row r="23" spans="1:9">
      <c r="A23" s="14" t="s">
        <v>8</v>
      </c>
      <c r="B23" s="19">
        <v>920.01156262196071</v>
      </c>
      <c r="C23" s="20">
        <v>24.072081352765803</v>
      </c>
      <c r="D23" s="19">
        <v>2480.9874396383411</v>
      </c>
      <c r="E23" s="20">
        <v>72.091177517524429</v>
      </c>
      <c r="F23" s="19">
        <v>6746.2633783561723</v>
      </c>
      <c r="G23" s="20">
        <v>213.53869363595985</v>
      </c>
      <c r="H23" s="19">
        <v>14468.272859179182</v>
      </c>
      <c r="I23" s="20">
        <v>420.99758232688589</v>
      </c>
    </row>
    <row r="24" spans="1:9">
      <c r="A24" s="14" t="s">
        <v>29</v>
      </c>
      <c r="B24" s="19">
        <v>2941.5657748647377</v>
      </c>
      <c r="C24" s="20">
        <v>70.491115490680016</v>
      </c>
      <c r="D24" s="19">
        <v>5015.2688456313053</v>
      </c>
      <c r="E24" s="20">
        <v>114.31417233610516</v>
      </c>
      <c r="F24" s="19">
        <v>11128.574012123336</v>
      </c>
      <c r="G24" s="20">
        <v>261.32078156569258</v>
      </c>
      <c r="H24" s="19">
        <v>29983.808937440452</v>
      </c>
      <c r="I24" s="20">
        <v>548.6503783160673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  <row r="30" spans="1:9">
      <c r="H30" s="22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Y28"/>
  <sheetViews>
    <sheetView tabSelected="1" topLeftCell="B1" workbookViewId="0">
      <selection activeCell="B1" sqref="B1:X1"/>
    </sheetView>
  </sheetViews>
  <sheetFormatPr baseColWidth="10" defaultColWidth="9.140625" defaultRowHeight="15"/>
  <cols>
    <col min="2" max="2" width="32.42578125" customWidth="1"/>
    <col min="3" max="3" width="9.28515625" customWidth="1"/>
    <col min="4" max="4" width="7.7109375" customWidth="1"/>
    <col min="5" max="5" width="9.28515625" customWidth="1"/>
    <col min="6" max="6" width="7.7109375" customWidth="1"/>
    <col min="7" max="7" width="9.28515625" customWidth="1"/>
    <col min="8" max="8" width="7.7109375" customWidth="1"/>
    <col min="9" max="9" width="9.28515625" customWidth="1"/>
    <col min="10" max="10" width="7.7109375" customWidth="1"/>
    <col min="11" max="11" width="9.28515625" customWidth="1"/>
    <col min="12" max="12" width="7.7109375" customWidth="1"/>
    <col min="13" max="13" width="9.28515625" customWidth="1"/>
    <col min="14" max="14" width="7.7109375" customWidth="1"/>
    <col min="15" max="15" width="9.28515625" customWidth="1"/>
    <col min="16" max="16" width="7.7109375" customWidth="1"/>
    <col min="17" max="17" width="9.28515625" customWidth="1"/>
    <col min="18" max="18" width="7.7109375" customWidth="1"/>
    <col min="19" max="19" width="9.28515625" customWidth="1"/>
    <col min="20" max="20" width="7.7109375" customWidth="1"/>
    <col min="21" max="21" width="9.28515625" customWidth="1"/>
    <col min="22" max="22" width="7.7109375" customWidth="1"/>
    <col min="23" max="23" width="9.28515625" customWidth="1"/>
    <col min="24" max="24" width="7.7109375" customWidth="1"/>
  </cols>
  <sheetData>
    <row r="1" spans="2:25" s="7" customFormat="1">
      <c r="B1" s="35" t="s">
        <v>67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</row>
    <row r="2" spans="2:25" s="7" customFormat="1"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</row>
    <row r="3" spans="2:25" ht="15" customHeight="1">
      <c r="B3" s="13"/>
      <c r="C3" s="33" t="s">
        <v>30</v>
      </c>
      <c r="D3" s="33"/>
      <c r="E3" s="33" t="s">
        <v>63</v>
      </c>
      <c r="F3" s="33"/>
      <c r="G3" s="33" t="s">
        <v>25</v>
      </c>
      <c r="H3" s="33"/>
      <c r="I3" s="33" t="s">
        <v>46</v>
      </c>
      <c r="J3" s="33"/>
      <c r="K3" s="33" t="s">
        <v>64</v>
      </c>
      <c r="L3" s="33"/>
      <c r="M3" s="34" t="s">
        <v>65</v>
      </c>
      <c r="N3" s="34"/>
      <c r="O3" s="33" t="s">
        <v>26</v>
      </c>
      <c r="P3" s="33"/>
      <c r="Q3" s="33" t="s">
        <v>27</v>
      </c>
      <c r="R3" s="33"/>
      <c r="S3" s="33" t="s">
        <v>66</v>
      </c>
      <c r="T3" s="33"/>
      <c r="U3" s="33" t="s">
        <v>28</v>
      </c>
      <c r="V3" s="33"/>
      <c r="W3" s="33" t="s">
        <v>22</v>
      </c>
      <c r="X3" s="33"/>
      <c r="Y3" s="1"/>
    </row>
    <row r="4" spans="2:25" s="1" customFormat="1">
      <c r="B4" s="13"/>
      <c r="C4" s="33" t="s">
        <v>43</v>
      </c>
      <c r="D4" s="33"/>
      <c r="E4" s="33" t="s">
        <v>15</v>
      </c>
      <c r="F4" s="33"/>
      <c r="G4" s="33" t="s">
        <v>16</v>
      </c>
      <c r="H4" s="33"/>
      <c r="I4" s="33" t="s">
        <v>17</v>
      </c>
      <c r="J4" s="33"/>
      <c r="K4" s="33" t="s">
        <v>18</v>
      </c>
      <c r="L4" s="33"/>
      <c r="M4" s="33" t="s">
        <v>19</v>
      </c>
      <c r="N4" s="33"/>
      <c r="O4" s="33" t="s">
        <v>20</v>
      </c>
      <c r="P4" s="33"/>
      <c r="Q4" s="33" t="s">
        <v>23</v>
      </c>
      <c r="R4" s="33"/>
      <c r="S4" s="33" t="s">
        <v>24</v>
      </c>
      <c r="T4" s="33"/>
      <c r="U4" s="33" t="s">
        <v>21</v>
      </c>
      <c r="V4" s="33"/>
      <c r="W4" s="33" t="s">
        <v>44</v>
      </c>
      <c r="X4" s="33"/>
    </row>
    <row r="5" spans="2:25" s="1" customFormat="1">
      <c r="B5" s="13"/>
      <c r="C5" s="11" t="s">
        <v>45</v>
      </c>
      <c r="D5" s="11" t="s">
        <v>14</v>
      </c>
      <c r="E5" s="17" t="s">
        <v>13</v>
      </c>
      <c r="F5" s="16" t="s">
        <v>14</v>
      </c>
      <c r="G5" s="17" t="s">
        <v>13</v>
      </c>
      <c r="H5" s="16" t="s">
        <v>14</v>
      </c>
      <c r="I5" s="17" t="s">
        <v>13</v>
      </c>
      <c r="J5" s="11" t="s">
        <v>14</v>
      </c>
      <c r="K5" s="11" t="s">
        <v>13</v>
      </c>
      <c r="L5" s="11" t="s">
        <v>14</v>
      </c>
      <c r="M5" s="11" t="s">
        <v>13</v>
      </c>
      <c r="N5" s="11" t="s">
        <v>14</v>
      </c>
      <c r="O5" s="11" t="s">
        <v>13</v>
      </c>
      <c r="P5" s="11" t="s">
        <v>14</v>
      </c>
      <c r="Q5" s="11" t="s">
        <v>13</v>
      </c>
      <c r="R5" s="11" t="s">
        <v>14</v>
      </c>
      <c r="S5" s="11" t="s">
        <v>13</v>
      </c>
      <c r="T5" s="11" t="s">
        <v>14</v>
      </c>
      <c r="U5" s="11" t="s">
        <v>13</v>
      </c>
      <c r="V5" s="11" t="s">
        <v>14</v>
      </c>
      <c r="W5" s="11" t="s">
        <v>13</v>
      </c>
      <c r="X5" s="11" t="s">
        <v>14</v>
      </c>
    </row>
    <row r="6" spans="2:25">
      <c r="B6" s="13" t="s">
        <v>32</v>
      </c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8"/>
    </row>
    <row r="7" spans="2:25">
      <c r="B7" s="14" t="s">
        <v>1</v>
      </c>
      <c r="C7" s="16">
        <v>133.3434</v>
      </c>
      <c r="D7" s="17">
        <v>0.21654100000000001</v>
      </c>
      <c r="E7" s="16">
        <v>113.2834482758621</v>
      </c>
      <c r="F7" s="17">
        <v>1.8712826921022681</v>
      </c>
      <c r="G7" s="16">
        <v>133.942520464154</v>
      </c>
      <c r="H7" s="17">
        <v>0.26090098675082002</v>
      </c>
      <c r="I7" s="16">
        <v>127.5967741935484</v>
      </c>
      <c r="J7" s="17">
        <v>1.6604627740005731</v>
      </c>
      <c r="K7" s="16">
        <v>90.023584905660371</v>
      </c>
      <c r="L7" s="17">
        <v>1.873577818519383</v>
      </c>
      <c r="M7" s="16">
        <v>65.277038269550744</v>
      </c>
      <c r="N7" s="17">
        <v>1.309120031607077</v>
      </c>
      <c r="O7" s="16">
        <v>140.8465286874509</v>
      </c>
      <c r="P7" s="17">
        <v>0.48927572281300119</v>
      </c>
      <c r="Q7" s="16">
        <v>113.50597962498151</v>
      </c>
      <c r="R7" s="17">
        <v>0.89733691604013488</v>
      </c>
      <c r="S7" s="16">
        <v>135.24524076147819</v>
      </c>
      <c r="T7" s="17">
        <v>1.20029015314175</v>
      </c>
      <c r="U7" s="16">
        <v>164.16383006366121</v>
      </c>
      <c r="V7" s="17">
        <v>0.55600442822880891</v>
      </c>
      <c r="W7" s="16">
        <v>147.74011070608881</v>
      </c>
      <c r="X7" s="17">
        <v>0.73139613270136128</v>
      </c>
    </row>
    <row r="8" spans="2:25">
      <c r="B8" s="14" t="s">
        <v>2</v>
      </c>
      <c r="C8" s="16">
        <v>25.92726</v>
      </c>
      <c r="D8" s="17">
        <v>0.2100223</v>
      </c>
      <c r="E8" s="16">
        <v>43.39103448275862</v>
      </c>
      <c r="F8" s="17">
        <v>1.9907182451567691</v>
      </c>
      <c r="G8" s="16">
        <v>10.611316002518659</v>
      </c>
      <c r="H8" s="17">
        <v>0.21543914800565231</v>
      </c>
      <c r="I8" s="16">
        <v>38.659274193548377</v>
      </c>
      <c r="J8" s="17">
        <v>1.6320502428776831</v>
      </c>
      <c r="K8" s="16">
        <v>85.342924528301893</v>
      </c>
      <c r="L8" s="17">
        <v>1.949345034020056</v>
      </c>
      <c r="M8" s="16">
        <v>103.44259567387689</v>
      </c>
      <c r="N8" s="17">
        <v>1.4700683193078521</v>
      </c>
      <c r="O8" s="16">
        <v>28.9671469740634</v>
      </c>
      <c r="P8" s="17">
        <v>0.4693891004661872</v>
      </c>
      <c r="Q8" s="16">
        <v>45.591761405580982</v>
      </c>
      <c r="R8" s="17">
        <v>0.92685664717794891</v>
      </c>
      <c r="S8" s="16">
        <v>23.924225457260171</v>
      </c>
      <c r="T8" s="17">
        <v>1.1486626923091601</v>
      </c>
      <c r="U8" s="16">
        <v>12.12108613745615</v>
      </c>
      <c r="V8" s="17">
        <v>0.50482573324251612</v>
      </c>
      <c r="W8" s="16">
        <v>22.574456595112729</v>
      </c>
      <c r="X8" s="17">
        <v>0.68157013538057143</v>
      </c>
    </row>
    <row r="9" spans="2:25">
      <c r="B9" s="14" t="s">
        <v>3</v>
      </c>
      <c r="C9" s="16">
        <v>9.1764790000000005</v>
      </c>
      <c r="D9" s="17">
        <v>8.4669999999999995E-2</v>
      </c>
      <c r="E9" s="16">
        <v>9.7793103448275858</v>
      </c>
      <c r="F9" s="17">
        <v>0.68731408174658892</v>
      </c>
      <c r="G9" s="16">
        <v>13.387184792060211</v>
      </c>
      <c r="H9" s="17">
        <v>0.15489893577898531</v>
      </c>
      <c r="I9" s="16">
        <v>7.800403225806452</v>
      </c>
      <c r="J9" s="17">
        <v>0.53918348617412482</v>
      </c>
      <c r="K9" s="16">
        <v>5.2009433962264149</v>
      </c>
      <c r="L9" s="17">
        <v>0.42839472667057532</v>
      </c>
      <c r="M9" s="16">
        <v>8.9694952856350518</v>
      </c>
      <c r="N9" s="17">
        <v>0.43459269407652762</v>
      </c>
      <c r="O9" s="16">
        <v>6.2201729106628241</v>
      </c>
      <c r="P9" s="17">
        <v>0.1559473333386652</v>
      </c>
      <c r="Q9" s="16">
        <v>11.57611102908608</v>
      </c>
      <c r="R9" s="17">
        <v>0.33949615492614671</v>
      </c>
      <c r="S9" s="16">
        <v>8.4677118327734231</v>
      </c>
      <c r="T9" s="17">
        <v>0.46050241506017542</v>
      </c>
      <c r="U9" s="16">
        <v>1.823177861504482</v>
      </c>
      <c r="V9" s="17">
        <v>0.1380319140303613</v>
      </c>
      <c r="W9" s="16">
        <v>5.0270014850816791</v>
      </c>
      <c r="X9" s="17">
        <v>0.23117404833604641</v>
      </c>
    </row>
    <row r="10" spans="2:25">
      <c r="B10" s="14" t="s">
        <v>0</v>
      </c>
      <c r="C10" s="16">
        <v>18.17343</v>
      </c>
      <c r="D10" s="17">
        <v>7.7356900000000006E-2</v>
      </c>
      <c r="E10" s="16">
        <v>21.486206896551721</v>
      </c>
      <c r="F10" s="17">
        <v>0.63798673135742423</v>
      </c>
      <c r="G10" s="16">
        <v>28.43596893646367</v>
      </c>
      <c r="H10" s="17">
        <v>0.124851331947137</v>
      </c>
      <c r="I10" s="16">
        <v>13.47681451612903</v>
      </c>
      <c r="J10" s="17">
        <v>0.50125277531404488</v>
      </c>
      <c r="K10" s="16">
        <v>5.9042452830188683</v>
      </c>
      <c r="L10" s="17">
        <v>0.31095051779475669</v>
      </c>
      <c r="M10" s="16">
        <v>10.413477537437601</v>
      </c>
      <c r="N10" s="17">
        <v>0.31227928658398418</v>
      </c>
      <c r="O10" s="16">
        <v>10.38978255174221</v>
      </c>
      <c r="P10" s="17">
        <v>0.13177625695409381</v>
      </c>
      <c r="Q10" s="16">
        <v>17.33914070574339</v>
      </c>
      <c r="R10" s="17">
        <v>0.25965786848191169</v>
      </c>
      <c r="S10" s="16">
        <v>19.71295259425159</v>
      </c>
      <c r="T10" s="17">
        <v>0.44424530567428028</v>
      </c>
      <c r="U10" s="16">
        <v>7.6971547356112771</v>
      </c>
      <c r="V10" s="17">
        <v>0.2157552746631842</v>
      </c>
      <c r="W10" s="16">
        <v>11.01188065343594</v>
      </c>
      <c r="X10" s="17">
        <v>0.2504205948133833</v>
      </c>
    </row>
    <row r="11" spans="2:25">
      <c r="B11" s="13" t="s">
        <v>33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</row>
    <row r="12" spans="2:25">
      <c r="B12" s="13" t="s">
        <v>34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</row>
    <row r="13" spans="2:25">
      <c r="B13" s="14" t="s">
        <v>4</v>
      </c>
      <c r="C13" s="16">
        <v>3.3783889999999999</v>
      </c>
      <c r="D13" s="17">
        <v>2.2749599999999998E-2</v>
      </c>
      <c r="E13" s="16">
        <v>4.1724137931034484</v>
      </c>
      <c r="F13" s="17">
        <v>0.23675589250117479</v>
      </c>
      <c r="G13" s="16">
        <v>4.6492458996731729</v>
      </c>
      <c r="H13" s="17">
        <v>2.6786346651294032E-2</v>
      </c>
      <c r="I13" s="16">
        <v>4.809475806451613</v>
      </c>
      <c r="J13" s="17">
        <v>0.31516611616456808</v>
      </c>
      <c r="K13" s="16">
        <v>1.090566037735849</v>
      </c>
      <c r="L13" s="17">
        <v>7.3678761908432699E-2</v>
      </c>
      <c r="M13" s="16">
        <v>1.7592900721020519</v>
      </c>
      <c r="N13" s="17">
        <v>5.8168399893889437E-2</v>
      </c>
      <c r="O13" s="16">
        <v>2.6234215352370969</v>
      </c>
      <c r="P13" s="17">
        <v>5.713619747936198E-2</v>
      </c>
      <c r="Q13" s="16">
        <v>2.8467444263989372</v>
      </c>
      <c r="R13" s="17">
        <v>5.6438373759369692E-2</v>
      </c>
      <c r="S13" s="16">
        <v>3.5935050391937291</v>
      </c>
      <c r="T13" s="17">
        <v>0.14039312753789929</v>
      </c>
      <c r="U13" s="16">
        <v>1.351565545017539</v>
      </c>
      <c r="V13" s="17">
        <v>4.3247621656053101E-2</v>
      </c>
      <c r="W13" s="16">
        <v>3.02025111381126</v>
      </c>
      <c r="X13" s="17">
        <v>0.1172452848808416</v>
      </c>
    </row>
    <row r="14" spans="2:25">
      <c r="B14" s="14" t="s">
        <v>5</v>
      </c>
      <c r="C14" s="16">
        <v>5.5915939999999997</v>
      </c>
      <c r="D14" s="17">
        <v>3.0398999999999999E-2</v>
      </c>
      <c r="E14" s="16">
        <v>4.1103448275862071</v>
      </c>
      <c r="F14" s="17">
        <v>0.1970370765660584</v>
      </c>
      <c r="G14" s="16">
        <v>10.2095589337651</v>
      </c>
      <c r="H14" s="17">
        <v>5.7070329918496442E-2</v>
      </c>
      <c r="I14" s="16">
        <v>3.277217741935484</v>
      </c>
      <c r="J14" s="17">
        <v>0.13318352348137871</v>
      </c>
      <c r="K14" s="16">
        <v>1.685377358490566</v>
      </c>
      <c r="L14" s="17">
        <v>0.10638349642169689</v>
      </c>
      <c r="M14" s="16">
        <v>2.4084858569051582</v>
      </c>
      <c r="N14" s="17">
        <v>8.7760228428689732E-2</v>
      </c>
      <c r="O14" s="16">
        <v>2.2239979041131779</v>
      </c>
      <c r="P14" s="17">
        <v>3.4460455226908979E-2</v>
      </c>
      <c r="Q14" s="16">
        <v>2.4401299276539201</v>
      </c>
      <c r="R14" s="17">
        <v>5.9733903750181727E-2</v>
      </c>
      <c r="S14" s="16">
        <v>2.9193729003359459</v>
      </c>
      <c r="T14" s="17">
        <v>0.1135826552230581</v>
      </c>
      <c r="U14" s="16">
        <v>3.7154735611277121</v>
      </c>
      <c r="V14" s="17">
        <v>0.1076082678219514</v>
      </c>
      <c r="W14" s="16">
        <v>2.8509518023491291</v>
      </c>
      <c r="X14" s="17">
        <v>8.3190509856900088E-2</v>
      </c>
    </row>
    <row r="15" spans="2:25">
      <c r="B15" s="13" t="s">
        <v>35</v>
      </c>
      <c r="C15" s="16"/>
      <c r="D15" s="18"/>
      <c r="E15" s="16"/>
      <c r="F15" s="18"/>
      <c r="G15" s="16"/>
      <c r="H15" s="18"/>
      <c r="I15" s="16"/>
      <c r="J15" s="18"/>
      <c r="K15" s="16"/>
      <c r="L15" s="18"/>
      <c r="M15" s="16"/>
      <c r="N15" s="18"/>
      <c r="O15" s="16"/>
      <c r="P15" s="18"/>
      <c r="Q15" s="16"/>
      <c r="R15" s="18"/>
      <c r="S15" s="16"/>
      <c r="T15" s="18"/>
      <c r="U15" s="16"/>
      <c r="V15" s="18"/>
      <c r="W15" s="16"/>
      <c r="X15" s="18"/>
    </row>
    <row r="16" spans="2:25">
      <c r="B16" s="15" t="s">
        <v>36</v>
      </c>
      <c r="C16" s="16">
        <v>10.061360000000001</v>
      </c>
      <c r="D16" s="17">
        <v>3.64967E-2</v>
      </c>
      <c r="E16" s="16">
        <v>10.23379310344828</v>
      </c>
      <c r="F16" s="17">
        <v>0.28349968796589903</v>
      </c>
      <c r="G16" s="16">
        <v>12.746754220263259</v>
      </c>
      <c r="H16" s="17">
        <v>6.1527853264163712E-2</v>
      </c>
      <c r="I16" s="16">
        <v>9.447076612903226</v>
      </c>
      <c r="J16" s="17">
        <v>0.2294464744799504</v>
      </c>
      <c r="K16" s="16">
        <v>6.3415094339622637</v>
      </c>
      <c r="L16" s="17">
        <v>0.20044557290176401</v>
      </c>
      <c r="M16" s="16">
        <v>7.2601220188574596</v>
      </c>
      <c r="N16" s="17">
        <v>0.17751742387884301</v>
      </c>
      <c r="O16" s="16">
        <v>8.1164789101388521</v>
      </c>
      <c r="P16" s="17">
        <v>6.5488370843692148E-2</v>
      </c>
      <c r="Q16" s="16">
        <v>11.35759633840248</v>
      </c>
      <c r="R16" s="17">
        <v>0.13651589455118551</v>
      </c>
      <c r="S16" s="16">
        <v>10.096304591265399</v>
      </c>
      <c r="T16" s="17">
        <v>0.19905156019579251</v>
      </c>
      <c r="U16" s="16">
        <v>7.7857606859815514</v>
      </c>
      <c r="V16" s="17">
        <v>0.1196201048777403</v>
      </c>
      <c r="W16" s="16">
        <v>6.7071688942891861</v>
      </c>
      <c r="X16" s="17">
        <v>0.10928234474897611</v>
      </c>
    </row>
    <row r="17" spans="2:25">
      <c r="B17" s="15" t="s">
        <v>37</v>
      </c>
      <c r="C17" s="16">
        <v>1.4610110000000001</v>
      </c>
      <c r="D17" s="17">
        <v>9.2686000000000001E-3</v>
      </c>
      <c r="E17" s="16">
        <v>1.74</v>
      </c>
      <c r="F17" s="17">
        <v>6.2186047815941878E-2</v>
      </c>
      <c r="G17" s="16">
        <v>1.5228928667806061</v>
      </c>
      <c r="H17" s="17">
        <v>1.258945403828207E-2</v>
      </c>
      <c r="I17" s="16">
        <v>1.568548387096774</v>
      </c>
      <c r="J17" s="17">
        <v>5.3371111140070822E-2</v>
      </c>
      <c r="K17" s="16">
        <v>1.546698113207547</v>
      </c>
      <c r="L17" s="17">
        <v>5.5728214239007368E-2</v>
      </c>
      <c r="M17" s="16">
        <v>1.720743205768164</v>
      </c>
      <c r="N17" s="17">
        <v>4.1551105892102091E-2</v>
      </c>
      <c r="O17" s="16">
        <v>1.2291328268273509</v>
      </c>
      <c r="P17" s="17">
        <v>1.491463600968629E-2</v>
      </c>
      <c r="Q17" s="16">
        <v>2.0922781632954379</v>
      </c>
      <c r="R17" s="17">
        <v>5.8021715324942012E-2</v>
      </c>
      <c r="S17" s="16">
        <v>1.723030981709593</v>
      </c>
      <c r="T17" s="17">
        <v>5.7978289357223753E-2</v>
      </c>
      <c r="U17" s="16">
        <v>1.2941405742497081</v>
      </c>
      <c r="V17" s="17">
        <v>4.2784019915961563E-2</v>
      </c>
      <c r="W17" s="16">
        <v>1.046847576616714</v>
      </c>
      <c r="X17" s="17">
        <v>2.4039293538772589E-2</v>
      </c>
    </row>
    <row r="18" spans="2:25">
      <c r="B18" s="13" t="s">
        <v>38</v>
      </c>
      <c r="C18" s="16"/>
      <c r="D18" s="18"/>
      <c r="E18" s="16"/>
      <c r="F18" s="18"/>
      <c r="G18" s="16"/>
      <c r="H18" s="18"/>
      <c r="I18" s="16"/>
      <c r="J18" s="18"/>
      <c r="K18" s="16"/>
      <c r="L18" s="18"/>
      <c r="M18" s="16"/>
      <c r="N18" s="18"/>
      <c r="O18" s="16"/>
      <c r="P18" s="18"/>
      <c r="Q18" s="16"/>
      <c r="R18" s="18"/>
      <c r="S18" s="16"/>
      <c r="T18" s="18"/>
      <c r="U18" s="16"/>
      <c r="V18" s="18"/>
      <c r="W18" s="16"/>
      <c r="X18" s="18"/>
    </row>
    <row r="19" spans="2:25">
      <c r="B19" s="15" t="s">
        <v>39</v>
      </c>
      <c r="C19" s="16">
        <v>23.62884</v>
      </c>
      <c r="D19" s="17">
        <v>0.68352080000000004</v>
      </c>
      <c r="E19" s="16">
        <v>33.551720047536598</v>
      </c>
      <c r="F19" s="17">
        <v>6.0157716825254361</v>
      </c>
      <c r="G19" s="16">
        <v>8.6812063218094551</v>
      </c>
      <c r="H19" s="17">
        <v>0.4717322343924476</v>
      </c>
      <c r="I19" s="16">
        <v>38.529653549509781</v>
      </c>
      <c r="J19" s="17">
        <v>6.0401168438222852</v>
      </c>
      <c r="K19" s="16">
        <v>36.961328162505943</v>
      </c>
      <c r="L19" s="17">
        <v>5.8046761724802103</v>
      </c>
      <c r="M19" s="16">
        <v>152.72843066528279</v>
      </c>
      <c r="N19" s="17">
        <v>9.920092242266934</v>
      </c>
      <c r="O19" s="16">
        <v>14.74337414085957</v>
      </c>
      <c r="P19" s="17">
        <v>0.94029379730175711</v>
      </c>
      <c r="Q19" s="16">
        <v>31.03861661155366</v>
      </c>
      <c r="R19" s="17">
        <v>2.470929994449572</v>
      </c>
      <c r="S19" s="16">
        <v>23.13539963483619</v>
      </c>
      <c r="T19" s="17">
        <v>3.2736978418952019</v>
      </c>
      <c r="U19" s="16">
        <v>15.24939913937852</v>
      </c>
      <c r="V19" s="17">
        <v>1.7527024826206441</v>
      </c>
      <c r="W19" s="16">
        <v>43.337297721620708</v>
      </c>
      <c r="X19" s="17">
        <v>3.4027185367465149</v>
      </c>
    </row>
    <row r="20" spans="2:25">
      <c r="B20" s="15" t="s">
        <v>40</v>
      </c>
      <c r="C20" s="16">
        <v>47.13861</v>
      </c>
      <c r="D20" s="17">
        <v>0.67109059999999998</v>
      </c>
      <c r="E20" s="16">
        <v>61.640338845645751</v>
      </c>
      <c r="F20" s="17">
        <v>5.8458204919474044</v>
      </c>
      <c r="G20" s="16">
        <v>43.181570243589427</v>
      </c>
      <c r="H20" s="17">
        <v>0.7199578664033589</v>
      </c>
      <c r="I20" s="16">
        <v>65.035215216999561</v>
      </c>
      <c r="J20" s="17">
        <v>5.7585601498783099</v>
      </c>
      <c r="K20" s="16">
        <v>54.116742143511139</v>
      </c>
      <c r="L20" s="17">
        <v>5.4680351255512756</v>
      </c>
      <c r="M20" s="16">
        <v>183.5654562758248</v>
      </c>
      <c r="N20" s="17">
        <v>9.3420220739159969</v>
      </c>
      <c r="O20" s="16">
        <v>34.827974884740577</v>
      </c>
      <c r="P20" s="17">
        <v>1.114148515376445</v>
      </c>
      <c r="Q20" s="16">
        <v>59.87244549887005</v>
      </c>
      <c r="R20" s="17">
        <v>2.2187994477632711</v>
      </c>
      <c r="S20" s="16">
        <v>47.002444362181627</v>
      </c>
      <c r="T20" s="17">
        <v>3.4809716430304491</v>
      </c>
      <c r="U20" s="16">
        <v>20.874690854952309</v>
      </c>
      <c r="V20" s="17">
        <v>1.715204633449456</v>
      </c>
      <c r="W20" s="16">
        <v>36.325658704334558</v>
      </c>
      <c r="X20" s="17">
        <v>2.247245523799807</v>
      </c>
    </row>
    <row r="21" spans="2:25">
      <c r="B21" s="13" t="s">
        <v>41</v>
      </c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</row>
    <row r="22" spans="2:25">
      <c r="B22" s="14" t="s">
        <v>6</v>
      </c>
      <c r="C22" s="19">
        <f>'Per time to death (younger 80)'!H21</f>
        <v>23980.768349999998</v>
      </c>
      <c r="D22" s="23">
        <f>'Per time to death (younger 80)'!I21</f>
        <v>103.36429991999999</v>
      </c>
      <c r="E22" s="19">
        <f>'A00-B99'!H21</f>
        <v>30194.074573041547</v>
      </c>
      <c r="F22" s="20">
        <f>'A00-B99'!I21</f>
        <v>991.36444860960626</v>
      </c>
      <c r="G22" s="19">
        <f>'C00-C97'!H21</f>
        <v>35527.699584887749</v>
      </c>
      <c r="H22" s="20">
        <f>'C00-C97'!I21</f>
        <v>149.97754822817402</v>
      </c>
      <c r="I22" s="19">
        <f>'E00-99'!H21</f>
        <v>16248.554459353039</v>
      </c>
      <c r="J22" s="20">
        <f>'E00-99'!I21</f>
        <v>612.11314784272065</v>
      </c>
      <c r="K22" s="19">
        <f>'F00-99'!H21</f>
        <v>6072.6326342493185</v>
      </c>
      <c r="L22" s="20">
        <f>'F00-99'!I21</f>
        <v>327.65977367071173</v>
      </c>
      <c r="M22" s="19">
        <f>'G00-H95'!H21</f>
        <v>14310.776848538839</v>
      </c>
      <c r="N22" s="20">
        <f>'G00-H95'!I21</f>
        <v>478.90944109676332</v>
      </c>
      <c r="O22" s="19">
        <f>'I00-99'!H21</f>
        <v>17019.436585830015</v>
      </c>
      <c r="P22" s="20">
        <f>'I00-99'!I21</f>
        <v>218.09721146675173</v>
      </c>
      <c r="Q22" s="19">
        <f>'J00-99'!H21</f>
        <v>23530.096307425891</v>
      </c>
      <c r="R22" s="20">
        <f>'J00-99'!I21</f>
        <v>394.14881129026094</v>
      </c>
      <c r="S22" s="19">
        <f>'K00-93'!H21</f>
        <v>27125.086353999424</v>
      </c>
      <c r="T22" s="20">
        <f>'K00-93'!I21</f>
        <v>684.21039109527817</v>
      </c>
      <c r="U22" s="19">
        <f>'V01-Y87'!H21</f>
        <v>9855.5336367104774</v>
      </c>
      <c r="V22" s="20">
        <f>'V01-Y87'!I21</f>
        <v>274.83539344165166</v>
      </c>
      <c r="W22" s="19">
        <f>Other!H21</f>
        <v>14567.072529666117</v>
      </c>
      <c r="X22" s="20">
        <f>Other!I21</f>
        <v>336.49678102566997</v>
      </c>
    </row>
    <row r="23" spans="2:25" s="10" customFormat="1">
      <c r="B23" s="14" t="s">
        <v>7</v>
      </c>
      <c r="C23" s="19">
        <f>'Per time to death (younger 80)'!H22</f>
        <v>1354.0784879999999</v>
      </c>
      <c r="D23" s="23">
        <f>'Per time to death (younger 80)'!I22</f>
        <v>5.5703798219999996</v>
      </c>
      <c r="E23" s="19">
        <f>'A00-B99'!H22</f>
        <v>1354.4322823609132</v>
      </c>
      <c r="F23" s="20">
        <f>'A00-B99'!I22</f>
        <v>39.568209052384333</v>
      </c>
      <c r="G23" s="19">
        <f>'C00-C97'!H22</f>
        <v>1577.2334534773618</v>
      </c>
      <c r="H23" s="20">
        <f>'C00-C97'!I22</f>
        <v>9.6159622148572996</v>
      </c>
      <c r="I23" s="19">
        <f>'E00-99'!H22</f>
        <v>1346.464815393258</v>
      </c>
      <c r="J23" s="20">
        <f>'E00-99'!I22</f>
        <v>31.09363939380064</v>
      </c>
      <c r="K23" s="19">
        <f>'F00-99'!H22</f>
        <v>902.50846732033278</v>
      </c>
      <c r="L23" s="20">
        <f>'F00-99'!I22</f>
        <v>26.746014896270704</v>
      </c>
      <c r="M23" s="19">
        <f>'G00-H95'!H22</f>
        <v>1123.4015633303484</v>
      </c>
      <c r="N23" s="20">
        <f>'G00-H95'!I22</f>
        <v>31.3860253905669</v>
      </c>
      <c r="O23" s="19">
        <f>'I00-99'!H22</f>
        <v>1195.9526612755599</v>
      </c>
      <c r="P23" s="20">
        <f>'I00-99'!I22</f>
        <v>9.7355059975723002</v>
      </c>
      <c r="Q23" s="19">
        <f>'J00-99'!H22</f>
        <v>1522.8422077281282</v>
      </c>
      <c r="R23" s="20">
        <f>'J00-99'!I22</f>
        <v>20.88315842018055</v>
      </c>
      <c r="S23" s="19">
        <f>'K00-93'!H22</f>
        <v>1386.4826733957786</v>
      </c>
      <c r="T23" s="20">
        <f>'K00-93'!I22</f>
        <v>30.034301352869605</v>
      </c>
      <c r="U23" s="19">
        <f>'V01-Y87'!H22</f>
        <v>1244.124223674459</v>
      </c>
      <c r="V23" s="20">
        <f>'V01-Y87'!I22</f>
        <v>20.310853434051435</v>
      </c>
      <c r="W23" s="19">
        <f>Other!H22</f>
        <v>948.46355186884125</v>
      </c>
      <c r="X23" s="20">
        <f>Other!I22</f>
        <v>16.336465883760461</v>
      </c>
      <c r="Y23" s="9"/>
    </row>
    <row r="24" spans="2:25">
      <c r="B24" s="14" t="s">
        <v>8</v>
      </c>
      <c r="C24" s="19">
        <f>'Per time to death (younger 80)'!H23</f>
        <v>16717.716119999997</v>
      </c>
      <c r="D24" s="23">
        <f>'Per time to death (younger 80)'!I23</f>
        <v>111.81437798999998</v>
      </c>
      <c r="E24" s="19">
        <f>'A00-B99'!H23</f>
        <v>23900.830458195807</v>
      </c>
      <c r="F24" s="20">
        <f>'A00-B99'!I23</f>
        <v>956.5514883103582</v>
      </c>
      <c r="G24" s="19">
        <f>'C00-C97'!H23</f>
        <v>12604.239027763486</v>
      </c>
      <c r="H24" s="20">
        <f>'C00-C97'!I23</f>
        <v>120.72767349454782</v>
      </c>
      <c r="I24" s="19">
        <f>'E00-99'!H23</f>
        <v>22455.011532149823</v>
      </c>
      <c r="J24" s="20">
        <f>'E00-99'!I23</f>
        <v>921.69500568753676</v>
      </c>
      <c r="K24" s="19">
        <f>'F00-99'!H23</f>
        <v>33635.919369242103</v>
      </c>
      <c r="L24" s="20">
        <f>'F00-99'!I23</f>
        <v>909.84889018009926</v>
      </c>
      <c r="M24" s="19">
        <f>'G00-H95'!H23</f>
        <v>59722.398580999725</v>
      </c>
      <c r="N24" s="20">
        <f>'G00-H95'!I23</f>
        <v>1145.3100993083331</v>
      </c>
      <c r="O24" s="19">
        <f>'I00-99'!H23</f>
        <v>14758.599442176986</v>
      </c>
      <c r="P24" s="20">
        <f>'I00-99'!I23</f>
        <v>209.73291877297819</v>
      </c>
      <c r="Q24" s="19">
        <f>'J00-99'!H23</f>
        <v>24869.445353547871</v>
      </c>
      <c r="R24" s="20">
        <f>'J00-99'!I23</f>
        <v>415.7458604109359</v>
      </c>
      <c r="S24" s="19">
        <f>'K00-93'!H23</f>
        <v>15839.813921306593</v>
      </c>
      <c r="T24" s="20">
        <f>'K00-93'!I23</f>
        <v>595.93767467526413</v>
      </c>
      <c r="U24" s="19">
        <f>'V01-Y87'!H23</f>
        <v>7056.7919248808394</v>
      </c>
      <c r="V24" s="20">
        <f>'V01-Y87'!I23</f>
        <v>292.45058045955034</v>
      </c>
      <c r="W24" s="19">
        <f>Other!H23</f>
        <v>14468.272859179182</v>
      </c>
      <c r="X24" s="20">
        <f>Other!I23</f>
        <v>420.99758232688589</v>
      </c>
      <c r="Y24" s="2"/>
    </row>
    <row r="25" spans="2:25">
      <c r="B25" s="14" t="s">
        <v>29</v>
      </c>
      <c r="C25" s="19">
        <f>'Per time to death (younger 80)'!H24</f>
        <v>42052.552709999996</v>
      </c>
      <c r="D25" s="23">
        <f>'Per time to death (younger 80)'!I24</f>
        <v>147.36098789999997</v>
      </c>
      <c r="E25" s="19">
        <f>'A00-B99'!H24</f>
        <v>55449.337399246375</v>
      </c>
      <c r="F25" s="20">
        <f>'A00-B99'!I24</f>
        <v>1257.8769401441414</v>
      </c>
      <c r="G25" s="19">
        <f>'C00-C97'!H24</f>
        <v>49709.172070783163</v>
      </c>
      <c r="H25" s="20">
        <f>'C00-C97'!I24</f>
        <v>181.87517496950247</v>
      </c>
      <c r="I25" s="19">
        <f>'E00-99'!H24</f>
        <v>40050.030729493134</v>
      </c>
      <c r="J25" s="20">
        <f>'E00-99'!I24</f>
        <v>1112.7351953471887</v>
      </c>
      <c r="K25" s="19">
        <f>'F00-99'!H24</f>
        <v>40611.060481262459</v>
      </c>
      <c r="L25" s="20">
        <f>'F00-99'!I24</f>
        <v>954.40786718182017</v>
      </c>
      <c r="M25" s="19">
        <f>'G00-H95'!H24</f>
        <v>75156.576976857832</v>
      </c>
      <c r="N25" s="20">
        <f>'G00-H95'!I24</f>
        <v>1236.5617632202566</v>
      </c>
      <c r="O25" s="19">
        <f>'I00-99'!H24</f>
        <v>32973.988700656962</v>
      </c>
      <c r="P25" s="20">
        <f>'I00-99'!I24</f>
        <v>295.63854576865157</v>
      </c>
      <c r="Q25" s="19">
        <f>'J00-99'!H24</f>
        <v>49922.383882552509</v>
      </c>
      <c r="R25" s="20">
        <f>'J00-99'!I24</f>
        <v>546.41780140616049</v>
      </c>
      <c r="S25" s="19">
        <f>'K00-93'!H24</f>
        <v>44351.382941571945</v>
      </c>
      <c r="T25" s="20">
        <f>'K00-93'!I24</f>
        <v>901.31434884308578</v>
      </c>
      <c r="U25" s="19">
        <f>'V01-Y87'!H24</f>
        <v>18156.449799102149</v>
      </c>
      <c r="V25" s="20">
        <f>'V01-Y87'!I24</f>
        <v>424.73933373623555</v>
      </c>
      <c r="W25" s="19">
        <f>Other!H24</f>
        <v>29983.808937440452</v>
      </c>
      <c r="X25" s="20">
        <f>Other!I24</f>
        <v>548.6503783160673</v>
      </c>
    </row>
    <row r="27" spans="2:25">
      <c r="B27" s="21" t="s">
        <v>47</v>
      </c>
    </row>
    <row r="28" spans="2:25">
      <c r="B28" s="31" t="s">
        <v>42</v>
      </c>
    </row>
  </sheetData>
  <mergeCells count="23">
    <mergeCell ref="B1:X1"/>
    <mergeCell ref="C3:D3"/>
    <mergeCell ref="C4:D4"/>
    <mergeCell ref="E4:F4"/>
    <mergeCell ref="G4:H4"/>
    <mergeCell ref="I4:J4"/>
    <mergeCell ref="E3:F3"/>
    <mergeCell ref="G3:H3"/>
    <mergeCell ref="I3:J3"/>
    <mergeCell ref="K4:L4"/>
    <mergeCell ref="M4:N4"/>
    <mergeCell ref="W4:X4"/>
    <mergeCell ref="O4:P4"/>
    <mergeCell ref="S4:T4"/>
    <mergeCell ref="U4:V4"/>
    <mergeCell ref="Q4:R4"/>
    <mergeCell ref="U3:V3"/>
    <mergeCell ref="W3:X3"/>
    <mergeCell ref="K3:L3"/>
    <mergeCell ref="M3:N3"/>
    <mergeCell ref="O3:P3"/>
    <mergeCell ref="Q3:R3"/>
    <mergeCell ref="S3:T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workbookViewId="0"/>
  </sheetViews>
  <sheetFormatPr baseColWidth="10" defaultColWidth="9.140625" defaultRowHeight="15"/>
  <cols>
    <col min="1" max="1" width="25.42578125" customWidth="1"/>
  </cols>
  <sheetData>
    <row r="1" spans="1:11">
      <c r="A1" s="2" t="s">
        <v>55</v>
      </c>
    </row>
    <row r="3" spans="1:11">
      <c r="A3" s="11"/>
      <c r="B3" s="12" t="s">
        <v>9</v>
      </c>
      <c r="C3" s="12"/>
      <c r="D3" s="12" t="s">
        <v>10</v>
      </c>
      <c r="E3" s="12"/>
      <c r="F3" s="12" t="s">
        <v>11</v>
      </c>
      <c r="G3" s="12"/>
      <c r="H3" s="12" t="s">
        <v>12</v>
      </c>
      <c r="I3" s="12"/>
      <c r="K3" s="29"/>
    </row>
    <row r="4" spans="1:11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  <c r="K4" s="30"/>
    </row>
    <row r="5" spans="1:11">
      <c r="A5" s="13" t="s">
        <v>32</v>
      </c>
      <c r="B5" s="12"/>
      <c r="C5" s="12"/>
      <c r="D5" s="12"/>
      <c r="E5" s="12"/>
      <c r="F5" s="12"/>
      <c r="G5" s="12"/>
      <c r="H5" s="12"/>
      <c r="I5" s="12"/>
      <c r="K5" s="30"/>
    </row>
    <row r="6" spans="1:11">
      <c r="A6" s="14" t="s">
        <v>1</v>
      </c>
      <c r="B6" s="16">
        <v>24.095753333333334</v>
      </c>
      <c r="C6" s="17">
        <v>3.7686666666666667E-2</v>
      </c>
      <c r="D6" s="16">
        <v>21.682480000000002</v>
      </c>
      <c r="E6" s="17">
        <v>4.128105E-2</v>
      </c>
      <c r="F6" s="16">
        <v>17.691210000000002</v>
      </c>
      <c r="G6" s="17">
        <v>4.3158700000000001E-2</v>
      </c>
      <c r="H6" s="16">
        <v>133.3434</v>
      </c>
      <c r="I6" s="17">
        <v>0.21654100000000001</v>
      </c>
    </row>
    <row r="7" spans="1:11">
      <c r="A7" s="14" t="s">
        <v>2</v>
      </c>
      <c r="B7" s="16">
        <v>4.054896666666667</v>
      </c>
      <c r="C7" s="17">
        <v>3.4817066666666667E-2</v>
      </c>
      <c r="D7" s="16">
        <v>4.4740460000000004</v>
      </c>
      <c r="E7" s="17">
        <v>3.6475500000000001E-2</v>
      </c>
      <c r="F7" s="16">
        <v>4.8144790000000004</v>
      </c>
      <c r="G7" s="17">
        <v>3.7616200000000002E-2</v>
      </c>
      <c r="H7" s="16">
        <v>25.92726</v>
      </c>
      <c r="I7" s="17">
        <v>0.2100223</v>
      </c>
    </row>
    <row r="8" spans="1:11">
      <c r="A8" s="14" t="s">
        <v>3</v>
      </c>
      <c r="B8" s="16">
        <v>0.8708716666666666</v>
      </c>
      <c r="C8" s="17">
        <v>1.3463999999999999E-2</v>
      </c>
      <c r="D8" s="16">
        <v>1.5678624999999999</v>
      </c>
      <c r="E8" s="17">
        <v>1.8411449999999999E-2</v>
      </c>
      <c r="F8" s="16">
        <v>3.4281389999999998</v>
      </c>
      <c r="G8" s="17">
        <v>2.8440900000000002E-2</v>
      </c>
      <c r="H8" s="16">
        <v>9.1764790000000005</v>
      </c>
      <c r="I8" s="17">
        <v>8.4669999999999995E-2</v>
      </c>
    </row>
    <row r="9" spans="1:11">
      <c r="A9" s="14" t="s">
        <v>0</v>
      </c>
      <c r="B9" s="16">
        <v>1.7855030000000001</v>
      </c>
      <c r="C9" s="17">
        <v>1.4241933333333333E-2</v>
      </c>
      <c r="D9" s="16">
        <v>3.56806</v>
      </c>
      <c r="E9" s="17">
        <v>2.2024149999999999E-2</v>
      </c>
      <c r="F9" s="16">
        <v>5.6807970000000001</v>
      </c>
      <c r="G9" s="17">
        <v>2.6674300000000001E-2</v>
      </c>
      <c r="H9" s="16">
        <v>18.17343</v>
      </c>
      <c r="I9" s="17">
        <v>7.7356900000000006E-2</v>
      </c>
    </row>
    <row r="10" spans="1:11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11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11">
      <c r="A12" s="14" t="s">
        <v>4</v>
      </c>
      <c r="B12" s="16">
        <v>0.37119266666666667</v>
      </c>
      <c r="C12" s="17">
        <v>3.9038666666666669E-3</v>
      </c>
      <c r="D12" s="16">
        <v>0.58327700000000005</v>
      </c>
      <c r="E12" s="17">
        <v>4.4267999999999998E-3</v>
      </c>
      <c r="F12" s="16">
        <v>1.098257</v>
      </c>
      <c r="G12" s="17">
        <v>5.3724000000000003E-3</v>
      </c>
      <c r="H12" s="16">
        <v>3.3783889999999999</v>
      </c>
      <c r="I12" s="17">
        <v>2.2749599999999998E-2</v>
      </c>
    </row>
    <row r="13" spans="1:11">
      <c r="A13" s="14" t="s">
        <v>5</v>
      </c>
      <c r="B13" s="16">
        <v>0.8805329999999999</v>
      </c>
      <c r="C13" s="17">
        <v>5.7526000000000001E-3</v>
      </c>
      <c r="D13" s="16">
        <v>0.99794550000000004</v>
      </c>
      <c r="E13" s="17">
        <v>6.5934000000000001E-3</v>
      </c>
      <c r="F13" s="16">
        <v>0.95410439999999996</v>
      </c>
      <c r="G13" s="17">
        <v>7.8630999999999996E-3</v>
      </c>
      <c r="H13" s="16">
        <v>5.5915939999999997</v>
      </c>
      <c r="I13" s="17">
        <v>3.0398999999999999E-2</v>
      </c>
    </row>
    <row r="14" spans="1:11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11">
      <c r="A15" s="15" t="s">
        <v>36</v>
      </c>
      <c r="B15" s="16">
        <v>1.4608290000000002</v>
      </c>
      <c r="C15" s="17">
        <v>5.9497333333333327E-3</v>
      </c>
      <c r="D15" s="16">
        <v>1.7751475000000001</v>
      </c>
      <c r="E15" s="17">
        <v>7.55955E-3</v>
      </c>
      <c r="F15" s="16">
        <v>2.1285750000000001</v>
      </c>
      <c r="G15" s="17">
        <v>1.1261800000000001E-2</v>
      </c>
      <c r="H15" s="16">
        <v>10.061360000000001</v>
      </c>
      <c r="I15" s="17">
        <v>3.64967E-2</v>
      </c>
    </row>
    <row r="16" spans="1:11">
      <c r="A16" s="15" t="s">
        <v>37</v>
      </c>
      <c r="B16" s="16">
        <v>0.1271822</v>
      </c>
      <c r="C16" s="17">
        <v>1.5537999999999999E-3</v>
      </c>
      <c r="D16" s="16">
        <v>0.20119090000000001</v>
      </c>
      <c r="E16" s="17">
        <v>1.9367500000000001E-3</v>
      </c>
      <c r="F16" s="16">
        <v>0.67708239999999997</v>
      </c>
      <c r="G16" s="17">
        <v>3.9562E-3</v>
      </c>
      <c r="H16" s="16">
        <v>1.4610110000000001</v>
      </c>
      <c r="I16" s="17">
        <v>9.2686000000000001E-3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3.8973066666666667</v>
      </c>
      <c r="C18" s="17">
        <v>0.11589736666666667</v>
      </c>
      <c r="D18" s="16">
        <v>4.0018785000000001</v>
      </c>
      <c r="E18" s="17">
        <v>0.11671380000000001</v>
      </c>
      <c r="F18" s="16">
        <v>3.9331640000000001</v>
      </c>
      <c r="G18" s="17">
        <v>0.11554200000000001</v>
      </c>
      <c r="H18" s="16">
        <v>23.62884</v>
      </c>
      <c r="I18" s="17">
        <v>0.68352080000000004</v>
      </c>
    </row>
    <row r="19" spans="1:9">
      <c r="A19" s="15" t="s">
        <v>40</v>
      </c>
      <c r="B19" s="16">
        <v>6.897146666666667</v>
      </c>
      <c r="C19" s="17">
        <v>0.11106416666666667</v>
      </c>
      <c r="D19" s="16">
        <v>8.2674850000000006</v>
      </c>
      <c r="E19" s="17">
        <v>0.11946865</v>
      </c>
      <c r="F19" s="16">
        <v>9.9121970000000008</v>
      </c>
      <c r="G19" s="17">
        <v>0.128386</v>
      </c>
      <c r="H19" s="16">
        <v>47.13861</v>
      </c>
      <c r="I19" s="17">
        <v>0.67109059999999998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3070.1803859999995</v>
      </c>
      <c r="C21" s="20">
        <v>19.867379140000001</v>
      </c>
      <c r="D21" s="19">
        <v>4102.0547084999998</v>
      </c>
      <c r="E21" s="20">
        <v>28.191005429999997</v>
      </c>
      <c r="F21" s="19">
        <v>6566.1190559999995</v>
      </c>
      <c r="G21" s="20">
        <v>46.902226560000003</v>
      </c>
      <c r="H21" s="19">
        <v>23980.768349999998</v>
      </c>
      <c r="I21" s="20">
        <v>103.36429991999999</v>
      </c>
    </row>
    <row r="22" spans="1:9">
      <c r="A22" s="14" t="s">
        <v>7</v>
      </c>
      <c r="B22" s="19">
        <v>136.40591859999998</v>
      </c>
      <c r="C22" s="20">
        <v>0.75870726399999988</v>
      </c>
      <c r="D22" s="19">
        <v>215.75601179999998</v>
      </c>
      <c r="E22" s="20">
        <v>1.1639364554999998</v>
      </c>
      <c r="F22" s="19">
        <v>513.34883669999999</v>
      </c>
      <c r="G22" s="20">
        <v>2.5765470359999996</v>
      </c>
      <c r="H22" s="19">
        <v>1354.0784879999999</v>
      </c>
      <c r="I22" s="20">
        <v>5.5703798219999996</v>
      </c>
    </row>
    <row r="23" spans="1:9">
      <c r="A23" s="14" t="s">
        <v>8</v>
      </c>
      <c r="B23" s="19">
        <v>1275.378972</v>
      </c>
      <c r="C23" s="20">
        <v>7.0427116899999991</v>
      </c>
      <c r="D23" s="19">
        <v>2886.6361440000001</v>
      </c>
      <c r="E23" s="20">
        <v>19.710817455000001</v>
      </c>
      <c r="F23" s="19">
        <v>7118.3005109999995</v>
      </c>
      <c r="G23" s="20">
        <v>55.992586859999996</v>
      </c>
      <c r="H23" s="19">
        <v>16717.716119999997</v>
      </c>
      <c r="I23" s="20">
        <v>111.81437798999998</v>
      </c>
    </row>
    <row r="24" spans="1:9">
      <c r="A24" s="14" t="s">
        <v>29</v>
      </c>
      <c r="B24" s="19">
        <v>4481.9670699999997</v>
      </c>
      <c r="C24" s="20">
        <v>20.418742889999997</v>
      </c>
      <c r="D24" s="19">
        <v>7204.4464799999996</v>
      </c>
      <c r="E24" s="20">
        <v>33.748111529999996</v>
      </c>
      <c r="F24" s="19">
        <v>14197.771349999999</v>
      </c>
      <c r="G24" s="20">
        <v>72.317932679999998</v>
      </c>
      <c r="H24" s="19">
        <v>42052.552709999996</v>
      </c>
      <c r="I24" s="20">
        <v>147.36098789999997</v>
      </c>
    </row>
    <row r="25" spans="1:9" s="28" customFormat="1">
      <c r="A25" s="25"/>
      <c r="B25" s="26"/>
      <c r="C25" s="27"/>
      <c r="D25" s="26"/>
      <c r="E25" s="27"/>
      <c r="F25" s="26"/>
      <c r="G25" s="27"/>
      <c r="H25" s="26"/>
      <c r="I25" s="27"/>
    </row>
    <row r="26" spans="1:9" s="28" customFormat="1">
      <c r="A26" s="21" t="s">
        <v>48</v>
      </c>
      <c r="B26" s="26"/>
      <c r="C26" s="27"/>
      <c r="D26" s="26"/>
      <c r="E26" s="27"/>
      <c r="F26" s="26"/>
      <c r="G26" s="27"/>
      <c r="H26" s="26"/>
      <c r="I26" s="27"/>
    </row>
    <row r="27" spans="1:9" s="28" customFormat="1">
      <c r="A27" s="32" t="s">
        <v>49</v>
      </c>
      <c r="B27" s="26"/>
      <c r="C27" s="27"/>
      <c r="D27" s="26"/>
      <c r="E27" s="27"/>
      <c r="F27" s="26"/>
      <c r="G27" s="27"/>
      <c r="H27" s="26"/>
      <c r="I27" s="27"/>
    </row>
    <row r="28" spans="1:9" s="28" customFormat="1">
      <c r="A28" s="25"/>
      <c r="B28" s="26"/>
      <c r="C28" s="27"/>
      <c r="D28" s="26"/>
      <c r="E28" s="27"/>
      <c r="F28" s="26"/>
      <c r="G28" s="27"/>
      <c r="H28" s="26"/>
      <c r="I28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8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2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0.951034482758619</v>
      </c>
      <c r="C6" s="17">
        <v>0.33788987347091165</v>
      </c>
      <c r="D6" s="16">
        <v>18.149999999999999</v>
      </c>
      <c r="E6" s="17">
        <v>0.35460379899733802</v>
      </c>
      <c r="F6" s="16">
        <v>14.13034482758621</v>
      </c>
      <c r="G6" s="17">
        <v>0.33395128329841961</v>
      </c>
      <c r="H6" s="16">
        <v>113.2834482758621</v>
      </c>
      <c r="I6" s="17">
        <v>1.8712826921022681</v>
      </c>
    </row>
    <row r="7" spans="1:9">
      <c r="A7" s="14" t="s">
        <v>2</v>
      </c>
      <c r="B7" s="16">
        <v>6.9006896551724131</v>
      </c>
      <c r="C7" s="17">
        <v>0.33179366407288829</v>
      </c>
      <c r="D7" s="16">
        <v>7.4624137931034502</v>
      </c>
      <c r="E7" s="17">
        <v>0.34394523948662187</v>
      </c>
      <c r="F7" s="16">
        <v>7.7641379310344831</v>
      </c>
      <c r="G7" s="17">
        <v>0.34707406355645581</v>
      </c>
      <c r="H7" s="16">
        <v>43.39103448275862</v>
      </c>
      <c r="I7" s="17">
        <v>1.9907182451567691</v>
      </c>
    </row>
    <row r="8" spans="1:9">
      <c r="A8" s="14" t="s">
        <v>3</v>
      </c>
      <c r="B8" s="16">
        <v>1.086896551724138</v>
      </c>
      <c r="C8" s="17">
        <v>0.11180040336507692</v>
      </c>
      <c r="D8" s="16">
        <v>1.8027586206896551</v>
      </c>
      <c r="E8" s="17">
        <v>0.15342032875541009</v>
      </c>
      <c r="F8" s="16">
        <v>2.9131034482758622</v>
      </c>
      <c r="G8" s="17">
        <v>0.1996678079774159</v>
      </c>
      <c r="H8" s="16">
        <v>9.7793103448275858</v>
      </c>
      <c r="I8" s="17">
        <v>0.68731408174658892</v>
      </c>
    </row>
    <row r="9" spans="1:9">
      <c r="A9" s="14" t="s">
        <v>0</v>
      </c>
      <c r="B9" s="16">
        <v>1.9671264367816095</v>
      </c>
      <c r="C9" s="17">
        <v>0.12147668304963644</v>
      </c>
      <c r="D9" s="16">
        <v>4.0665517241379314</v>
      </c>
      <c r="E9" s="17">
        <v>0.19191969170184381</v>
      </c>
      <c r="F9" s="16">
        <v>7.4517241379310342</v>
      </c>
      <c r="G9" s="17">
        <v>0.2285963916349317</v>
      </c>
      <c r="H9" s="16">
        <v>21.486206896551721</v>
      </c>
      <c r="I9" s="17">
        <v>0.63798673135742423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454712643678161</v>
      </c>
      <c r="C12" s="17">
        <v>4.0689877014075969E-2</v>
      </c>
      <c r="D12" s="16">
        <v>0.66551724137931045</v>
      </c>
      <c r="E12" s="17">
        <v>4.5058924595884342E-2</v>
      </c>
      <c r="F12" s="16">
        <v>1.4772413793103449</v>
      </c>
      <c r="G12" s="17">
        <v>4.9286327507805872E-2</v>
      </c>
      <c r="H12" s="16">
        <v>4.1724137931034484</v>
      </c>
      <c r="I12" s="17">
        <v>0.23675589250117479</v>
      </c>
    </row>
    <row r="13" spans="1:9">
      <c r="A13" s="14" t="s">
        <v>5</v>
      </c>
      <c r="B13" s="16">
        <v>0.59655172413793101</v>
      </c>
      <c r="C13" s="17">
        <v>3.4235234289127663E-2</v>
      </c>
      <c r="D13" s="16">
        <v>0.73758620689655152</v>
      </c>
      <c r="E13" s="17">
        <v>4.3375031706752776E-2</v>
      </c>
      <c r="F13" s="16">
        <v>0.84551724137931039</v>
      </c>
      <c r="G13" s="17">
        <v>6.8363484466908084E-2</v>
      </c>
      <c r="H13" s="16">
        <v>4.1103448275862071</v>
      </c>
      <c r="I13" s="17">
        <v>0.1970370765660584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5875862068965516</v>
      </c>
      <c r="C15" s="17">
        <v>5.10015084648201E-2</v>
      </c>
      <c r="D15" s="16">
        <v>1.7617241379310344</v>
      </c>
      <c r="E15" s="17">
        <v>5.55607104563983E-2</v>
      </c>
      <c r="F15" s="16">
        <v>1.9475862068965519</v>
      </c>
      <c r="G15" s="17">
        <v>7.3660480429849545E-2</v>
      </c>
      <c r="H15" s="16">
        <v>10.23379310344828</v>
      </c>
      <c r="I15" s="17">
        <v>0.28349968796589903</v>
      </c>
    </row>
    <row r="16" spans="1:9">
      <c r="A16" s="15" t="s">
        <v>37</v>
      </c>
      <c r="B16" s="16">
        <v>0.15632183908045977</v>
      </c>
      <c r="C16" s="17">
        <v>1.0626004913724584E-2</v>
      </c>
      <c r="D16" s="16">
        <v>0.24862068965517239</v>
      </c>
      <c r="E16" s="17">
        <v>1.4341187575106095E-2</v>
      </c>
      <c r="F16" s="16">
        <v>0.7737931034482759</v>
      </c>
      <c r="G16" s="17">
        <v>3.077421410597253E-2</v>
      </c>
      <c r="H16" s="16">
        <v>1.74</v>
      </c>
      <c r="I16" s="17">
        <v>6.2186047815941878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5.6075467980295599</v>
      </c>
      <c r="C18" s="17">
        <v>1.0050448577176339</v>
      </c>
      <c r="D18" s="16">
        <v>5.5115551724137903</v>
      </c>
      <c r="E18" s="17">
        <v>1.0085775097741385</v>
      </c>
      <c r="F18" s="16">
        <v>5.7059694581280773</v>
      </c>
      <c r="G18" s="17">
        <v>1.0402182490566001</v>
      </c>
      <c r="H18" s="16">
        <v>33.551720047536598</v>
      </c>
      <c r="I18" s="17">
        <v>6.0157716825254361</v>
      </c>
    </row>
    <row r="19" spans="1:9">
      <c r="A19" s="15" t="s">
        <v>40</v>
      </c>
      <c r="B19" s="16">
        <v>10.265886042692939</v>
      </c>
      <c r="C19" s="17">
        <v>1.0608141314710644</v>
      </c>
      <c r="D19" s="16">
        <v>10.107166502463055</v>
      </c>
      <c r="E19" s="17">
        <v>0.955207076392947</v>
      </c>
      <c r="F19" s="16">
        <v>10.628347783251231</v>
      </c>
      <c r="G19" s="17">
        <v>0.96087860457418339</v>
      </c>
      <c r="H19" s="16">
        <v>61.640338845645751</v>
      </c>
      <c r="I19" s="17">
        <v>5.8458204919474044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4448.1085906714015</v>
      </c>
      <c r="C21" s="20">
        <v>199.01838177173181</v>
      </c>
      <c r="D21" s="19">
        <v>5152.3077461048124</v>
      </c>
      <c r="E21" s="20">
        <v>330.69829654675431</v>
      </c>
      <c r="F21" s="19">
        <v>6545.1333301264503</v>
      </c>
      <c r="G21" s="20">
        <v>444.281968382564</v>
      </c>
      <c r="H21" s="19">
        <v>30194.074573041547</v>
      </c>
      <c r="I21" s="20">
        <v>991.36444860960626</v>
      </c>
    </row>
    <row r="22" spans="1:9">
      <c r="A22" s="14" t="s">
        <v>7</v>
      </c>
      <c r="B22" s="19">
        <v>115.94313340920073</v>
      </c>
      <c r="C22" s="20">
        <v>4.1555100971662053</v>
      </c>
      <c r="D22" s="19">
        <v>227.19122294470478</v>
      </c>
      <c r="E22" s="20">
        <v>8.6428212233489674</v>
      </c>
      <c r="F22" s="19">
        <v>552.22043450897945</v>
      </c>
      <c r="G22" s="20">
        <v>20.942962915964362</v>
      </c>
      <c r="H22" s="19">
        <v>1354.4322823609132</v>
      </c>
      <c r="I22" s="20">
        <v>39.568209052384333</v>
      </c>
    </row>
    <row r="23" spans="1:9">
      <c r="A23" s="14" t="s">
        <v>8</v>
      </c>
      <c r="B23" s="19">
        <v>1551.1500414683212</v>
      </c>
      <c r="C23" s="20">
        <v>55.417553412021249</v>
      </c>
      <c r="D23" s="19">
        <v>4092.7193906807424</v>
      </c>
      <c r="E23" s="20">
        <v>163.00091566080084</v>
      </c>
      <c r="F23" s="19">
        <v>11061.941745296783</v>
      </c>
      <c r="G23" s="20">
        <v>495.95596046509445</v>
      </c>
      <c r="H23" s="19">
        <v>23900.830458195807</v>
      </c>
      <c r="I23" s="20">
        <v>956.5514883103582</v>
      </c>
    </row>
    <row r="24" spans="1:9">
      <c r="A24" s="14" t="s">
        <v>29</v>
      </c>
      <c r="B24" s="19">
        <v>6115.2017740644342</v>
      </c>
      <c r="C24" s="20">
        <v>198.09145291047003</v>
      </c>
      <c r="D24" s="19">
        <v>9472.2183498505656</v>
      </c>
      <c r="E24" s="20">
        <v>352.93446594229368</v>
      </c>
      <c r="F24" s="19">
        <v>18159.295550006264</v>
      </c>
      <c r="G24" s="20">
        <v>653.18704472617424</v>
      </c>
      <c r="H24" s="19">
        <v>55449.337399246375</v>
      </c>
      <c r="I24" s="20">
        <v>1257.8769401441414</v>
      </c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  <row r="28" spans="1:9">
      <c r="A28" s="1"/>
      <c r="B28" s="5"/>
      <c r="C28" s="6"/>
      <c r="D28" s="5"/>
      <c r="E28" s="6"/>
      <c r="F28" s="5"/>
      <c r="G28" s="6"/>
      <c r="H28" s="5"/>
      <c r="I28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3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5.644378479405916</v>
      </c>
      <c r="C6" s="17">
        <v>4.6981707132075501E-2</v>
      </c>
      <c r="D6" s="16">
        <v>21.288072321669514</v>
      </c>
      <c r="E6" s="17">
        <v>5.7882531895868901E-2</v>
      </c>
      <c r="F6" s="16">
        <v>14.433240382597219</v>
      </c>
      <c r="G6" s="17">
        <v>6.0007402289432993E-2</v>
      </c>
      <c r="H6" s="16">
        <v>133.942520464154</v>
      </c>
      <c r="I6" s="17">
        <v>0.26090098675082002</v>
      </c>
    </row>
    <row r="7" spans="1:9">
      <c r="A7" s="14" t="s">
        <v>2</v>
      </c>
      <c r="B7" s="16">
        <v>1.5140375600931506</v>
      </c>
      <c r="C7" s="17">
        <v>3.5362201981869935E-2</v>
      </c>
      <c r="D7" s="16">
        <v>1.883886540133729</v>
      </c>
      <c r="E7" s="17">
        <v>3.9018933040997322E-2</v>
      </c>
      <c r="F7" s="16">
        <v>2.3014302419717549</v>
      </c>
      <c r="G7" s="17">
        <v>4.2875409184239002E-2</v>
      </c>
      <c r="H7" s="16">
        <v>10.611316002518659</v>
      </c>
      <c r="I7" s="17">
        <v>0.21543914800565231</v>
      </c>
    </row>
    <row r="8" spans="1:9">
      <c r="A8" s="14" t="s">
        <v>3</v>
      </c>
      <c r="B8" s="16">
        <v>0.96477866730632778</v>
      </c>
      <c r="C8" s="17">
        <v>2.3035591283232598E-2</v>
      </c>
      <c r="D8" s="16">
        <v>2.2195886180324429</v>
      </c>
      <c r="E8" s="17">
        <v>3.453622495355016E-2</v>
      </c>
      <c r="F8" s="16">
        <v>6.0536715540763399</v>
      </c>
      <c r="G8" s="17">
        <v>5.6891018551252989E-2</v>
      </c>
      <c r="H8" s="16">
        <v>13.387184792060211</v>
      </c>
      <c r="I8" s="17">
        <v>0.15489893577898531</v>
      </c>
    </row>
    <row r="9" spans="1:9">
      <c r="A9" s="14" t="s">
        <v>0</v>
      </c>
      <c r="B9" s="16">
        <v>2.6454079337950884</v>
      </c>
      <c r="C9" s="17">
        <v>2.5157846932901708E-2</v>
      </c>
      <c r="D9" s="16">
        <v>5.8843662858684898</v>
      </c>
      <c r="E9" s="17">
        <v>3.9906172179936368E-2</v>
      </c>
      <c r="F9" s="16">
        <v>8.7310125633414284</v>
      </c>
      <c r="G9" s="17">
        <v>4.6671134595860642E-2</v>
      </c>
      <c r="H9" s="16">
        <v>28.43596893646367</v>
      </c>
      <c r="I9" s="17">
        <v>0.124851331947137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49621700498735666</v>
      </c>
      <c r="C12" s="17">
        <v>4.9717882750028169E-3</v>
      </c>
      <c r="D12" s="16">
        <v>0.8749062996611795</v>
      </c>
      <c r="E12" s="17">
        <v>5.9960576513173802E-3</v>
      </c>
      <c r="F12" s="16">
        <v>1.410782285388744</v>
      </c>
      <c r="G12" s="17">
        <v>7.6930280499132708E-3</v>
      </c>
      <c r="H12" s="16">
        <v>4.6492458996731729</v>
      </c>
      <c r="I12" s="17">
        <v>2.6786346651294032E-2</v>
      </c>
    </row>
    <row r="13" spans="1:9">
      <c r="A13" s="14" t="s">
        <v>5</v>
      </c>
      <c r="B13" s="16">
        <v>1.6410302539653985</v>
      </c>
      <c r="C13" s="17">
        <v>1.1550788461764246E-2</v>
      </c>
      <c r="D13" s="16">
        <v>1.8552966927528409</v>
      </c>
      <c r="E13" s="17">
        <v>1.3286751483145565E-2</v>
      </c>
      <c r="F13" s="16">
        <v>1.575874786363227</v>
      </c>
      <c r="G13" s="17">
        <v>1.505522680842288E-2</v>
      </c>
      <c r="H13" s="16">
        <v>10.2095589337651</v>
      </c>
      <c r="I13" s="17">
        <v>5.7070329918496442E-2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7539104274734394</v>
      </c>
      <c r="C15" s="17">
        <v>9.741932929289104E-3</v>
      </c>
      <c r="D15" s="16">
        <v>2.3259272585529671</v>
      </c>
      <c r="E15" s="17">
        <v>1.3354583898786659E-2</v>
      </c>
      <c r="F15" s="16">
        <v>2.8331684207370089</v>
      </c>
      <c r="G15" s="17">
        <v>2.2509432803001869E-2</v>
      </c>
      <c r="H15" s="16">
        <v>12.746754220263259</v>
      </c>
      <c r="I15" s="17">
        <v>6.1527853264163712E-2</v>
      </c>
    </row>
    <row r="16" spans="1:9">
      <c r="A16" s="15" t="s">
        <v>37</v>
      </c>
      <c r="B16" s="16">
        <v>0.126003218294304</v>
      </c>
      <c r="C16" s="17">
        <v>1.821462349884607E-3</v>
      </c>
      <c r="D16" s="16">
        <v>0.23081766663668254</v>
      </c>
      <c r="E16" s="17">
        <v>2.8720551342874376E-3</v>
      </c>
      <c r="F16" s="16">
        <v>0.68324787862432912</v>
      </c>
      <c r="G16" s="17">
        <v>6.8519688504659476E-3</v>
      </c>
      <c r="H16" s="16">
        <v>1.5228928667806061</v>
      </c>
      <c r="I16" s="17">
        <v>1.258945403828207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1.3515514491605163</v>
      </c>
      <c r="C18" s="17">
        <v>8.035060463943304E-2</v>
      </c>
      <c r="D18" s="16">
        <v>1.5130941458170024</v>
      </c>
      <c r="E18" s="17">
        <v>8.1776306778446051E-2</v>
      </c>
      <c r="F18" s="16">
        <v>1.6003637072351651</v>
      </c>
      <c r="G18" s="17">
        <v>8.2290362346384982E-2</v>
      </c>
      <c r="H18" s="16">
        <v>8.6812063218094551</v>
      </c>
      <c r="I18" s="17">
        <v>0.4717322343924476</v>
      </c>
    </row>
    <row r="19" spans="1:9">
      <c r="A19" s="15" t="s">
        <v>40</v>
      </c>
      <c r="B19" s="16">
        <v>5.1802861626195265</v>
      </c>
      <c r="C19" s="17">
        <v>0.11338894473162207</v>
      </c>
      <c r="D19" s="16">
        <v>7.9226086816844203</v>
      </c>
      <c r="E19" s="17">
        <v>0.13951672978111485</v>
      </c>
      <c r="F19" s="16">
        <v>11.795494416530669</v>
      </c>
      <c r="G19" s="17">
        <v>0.18005547399718891</v>
      </c>
      <c r="H19" s="16">
        <v>43.181570243589427</v>
      </c>
      <c r="I19" s="17">
        <v>0.7199578664033589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3578.7959134211992</v>
      </c>
      <c r="C21" s="20">
        <v>21.796796583732792</v>
      </c>
      <c r="D21" s="19">
        <v>6751.1422552736276</v>
      </c>
      <c r="E21" s="20">
        <v>43.737780726330229</v>
      </c>
      <c r="F21" s="19">
        <v>11289.027332995265</v>
      </c>
      <c r="G21" s="20">
        <v>85.242835816276937</v>
      </c>
      <c r="H21" s="19">
        <v>35527.699584887749</v>
      </c>
      <c r="I21" s="20">
        <v>149.97754822817402</v>
      </c>
    </row>
    <row r="22" spans="1:9">
      <c r="A22" s="14" t="s">
        <v>7</v>
      </c>
      <c r="B22" s="19">
        <v>154.00733283924222</v>
      </c>
      <c r="C22" s="20">
        <v>1.5224682064832855</v>
      </c>
      <c r="D22" s="19">
        <v>267.88290362708949</v>
      </c>
      <c r="E22" s="20">
        <v>2.0313905846689102</v>
      </c>
      <c r="F22" s="19">
        <v>579.44564700952401</v>
      </c>
      <c r="G22" s="20">
        <v>4.0276302668313493</v>
      </c>
      <c r="H22" s="19">
        <v>1577.2334534773618</v>
      </c>
      <c r="I22" s="20">
        <v>9.6159622148572996</v>
      </c>
    </row>
    <row r="23" spans="1:9">
      <c r="A23" s="14" t="s">
        <v>8</v>
      </c>
      <c r="B23" s="19">
        <v>1372.2776608139854</v>
      </c>
      <c r="C23" s="20">
        <v>9.7994471414834372</v>
      </c>
      <c r="D23" s="19">
        <v>2201.3663112757254</v>
      </c>
      <c r="E23" s="20">
        <v>23.154287823575324</v>
      </c>
      <c r="F23" s="19">
        <v>4084.6734640929049</v>
      </c>
      <c r="G23" s="20">
        <v>57.888996479471224</v>
      </c>
      <c r="H23" s="19">
        <v>12604.239027763486</v>
      </c>
      <c r="I23" s="20">
        <v>120.72767349454782</v>
      </c>
    </row>
    <row r="24" spans="1:9">
      <c r="A24" s="14" t="s">
        <v>29</v>
      </c>
      <c r="B24" s="19">
        <v>5105.0809080825438</v>
      </c>
      <c r="C24" s="20">
        <v>21.408721912035915</v>
      </c>
      <c r="D24" s="19">
        <v>9220.3914703579394</v>
      </c>
      <c r="E24" s="20">
        <v>47.809417826705328</v>
      </c>
      <c r="F24" s="19">
        <v>15953.146446572686</v>
      </c>
      <c r="G24" s="20">
        <v>102.99106092683398</v>
      </c>
      <c r="H24" s="19">
        <v>49709.172070783163</v>
      </c>
      <c r="I24" s="20">
        <v>181.87517496950247</v>
      </c>
    </row>
    <row r="26" spans="1:9">
      <c r="A26" s="21" t="s">
        <v>48</v>
      </c>
    </row>
    <row r="27" spans="1:9">
      <c r="A27" s="32" t="s">
        <v>49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7"/>
  <sheetViews>
    <sheetView workbookViewId="0">
      <selection activeCell="K39" sqref="K39"/>
    </sheetView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4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2.31418010752688</v>
      </c>
      <c r="C6" s="17">
        <v>0.28372867246273348</v>
      </c>
      <c r="D6" s="16">
        <v>20.853326612903224</v>
      </c>
      <c r="E6" s="17">
        <v>0.30079191725635018</v>
      </c>
      <c r="F6" s="16">
        <v>18.947580645161288</v>
      </c>
      <c r="G6" s="17">
        <v>0.30527192927015928</v>
      </c>
      <c r="H6" s="16">
        <v>127.5967741935484</v>
      </c>
      <c r="I6" s="17">
        <v>1.6604627740005731</v>
      </c>
    </row>
    <row r="7" spans="1:9">
      <c r="A7" s="14" t="s">
        <v>2</v>
      </c>
      <c r="B7" s="16">
        <v>6.1686827956989267</v>
      </c>
      <c r="C7" s="17">
        <v>0.27253592751249706</v>
      </c>
      <c r="D7" s="16">
        <v>6.6416330645161299</v>
      </c>
      <c r="E7" s="17">
        <v>0.281029011596445</v>
      </c>
      <c r="F7" s="16">
        <v>6.869959677419355</v>
      </c>
      <c r="G7" s="17">
        <v>0.28425665932680683</v>
      </c>
      <c r="H7" s="16">
        <v>38.659274193548377</v>
      </c>
      <c r="I7" s="17">
        <v>1.6320502428776831</v>
      </c>
    </row>
    <row r="8" spans="1:9">
      <c r="A8" s="14" t="s">
        <v>3</v>
      </c>
      <c r="B8" s="16">
        <v>0.91196236559139798</v>
      </c>
      <c r="C8" s="17">
        <v>8.9989828600515034E-2</v>
      </c>
      <c r="D8" s="16">
        <v>1.3802923387096775</v>
      </c>
      <c r="E8" s="17">
        <v>0.11491937811036156</v>
      </c>
      <c r="F8" s="16">
        <v>2.303931451612903</v>
      </c>
      <c r="G8" s="17">
        <v>0.1566140990967643</v>
      </c>
      <c r="H8" s="16">
        <v>7.800403225806452</v>
      </c>
      <c r="I8" s="17">
        <v>0.53918348617412482</v>
      </c>
    </row>
    <row r="9" spans="1:9">
      <c r="A9" s="14" t="s">
        <v>0</v>
      </c>
      <c r="B9" s="16">
        <v>1.5110887096774193</v>
      </c>
      <c r="C9" s="17">
        <v>9.0945120799289667E-2</v>
      </c>
      <c r="D9" s="16">
        <v>2.6559979838709675</v>
      </c>
      <c r="E9" s="17">
        <v>0.13876931179696386</v>
      </c>
      <c r="F9" s="16">
        <v>3.631552419354839</v>
      </c>
      <c r="G9" s="17">
        <v>0.15066830462360481</v>
      </c>
      <c r="H9" s="16">
        <v>13.47681451612903</v>
      </c>
      <c r="I9" s="17">
        <v>0.50125277531404488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66532258064516137</v>
      </c>
      <c r="C12" s="17">
        <v>5.2346309630903004E-2</v>
      </c>
      <c r="D12" s="16">
        <v>0.8432459677419355</v>
      </c>
      <c r="E12" s="17">
        <v>5.7036330703317401E-2</v>
      </c>
      <c r="F12" s="16">
        <v>1.127016129032258</v>
      </c>
      <c r="G12" s="17">
        <v>5.8312716550968688E-2</v>
      </c>
      <c r="H12" s="16">
        <v>4.809475806451613</v>
      </c>
      <c r="I12" s="17">
        <v>0.31516611616456808</v>
      </c>
    </row>
    <row r="13" spans="1:9">
      <c r="A13" s="14" t="s">
        <v>5</v>
      </c>
      <c r="B13" s="16">
        <v>0.51226478494623662</v>
      </c>
      <c r="C13" s="17">
        <v>2.3279641022197584E-2</v>
      </c>
      <c r="D13" s="16">
        <v>0.55972782258064502</v>
      </c>
      <c r="E13" s="17">
        <v>2.7989572300359034E-2</v>
      </c>
      <c r="F13" s="16">
        <v>0.62096774193548387</v>
      </c>
      <c r="G13" s="17">
        <v>3.5581534490931217E-2</v>
      </c>
      <c r="H13" s="16">
        <v>3.277217741935484</v>
      </c>
      <c r="I13" s="17">
        <v>0.13318352348137871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4477486559139783</v>
      </c>
      <c r="C15" s="17">
        <v>3.9587566528797836E-2</v>
      </c>
      <c r="D15" s="16">
        <v>1.6439012096774195</v>
      </c>
      <c r="E15" s="17">
        <v>4.6680815092209317E-2</v>
      </c>
      <c r="F15" s="16">
        <v>1.816028225806452</v>
      </c>
      <c r="G15" s="17">
        <v>5.6208339827184532E-2</v>
      </c>
      <c r="H15" s="16">
        <v>9.447076612903226</v>
      </c>
      <c r="I15" s="17">
        <v>0.2294464744799504</v>
      </c>
    </row>
    <row r="16" spans="1:9">
      <c r="A16" s="15" t="s">
        <v>37</v>
      </c>
      <c r="B16" s="16">
        <v>0.13928091397849462</v>
      </c>
      <c r="C16" s="17">
        <v>8.4872783240806035E-3</v>
      </c>
      <c r="D16" s="16">
        <v>0.19556451612903225</v>
      </c>
      <c r="E16" s="17">
        <v>1.2111592088094555E-2</v>
      </c>
      <c r="F16" s="16">
        <v>0.75957661290322576</v>
      </c>
      <c r="G16" s="17">
        <v>2.4690006057492851E-2</v>
      </c>
      <c r="H16" s="16">
        <v>1.568548387096774</v>
      </c>
      <c r="I16" s="17">
        <v>5.3371111140070822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6.4849519969278004</v>
      </c>
      <c r="C18" s="17">
        <v>1.029144763736044</v>
      </c>
      <c r="D18" s="16">
        <v>6.3151479694700452</v>
      </c>
      <c r="E18" s="17">
        <v>0.98546393161856749</v>
      </c>
      <c r="F18" s="16">
        <v>6.4445017281105992</v>
      </c>
      <c r="G18" s="17">
        <v>1.0231853985223589</v>
      </c>
      <c r="H18" s="16">
        <v>38.529653549509781</v>
      </c>
      <c r="I18" s="17">
        <v>6.0401168438222852</v>
      </c>
    </row>
    <row r="19" spans="1:9">
      <c r="A19" s="15" t="s">
        <v>40</v>
      </c>
      <c r="B19" s="16">
        <v>10.715342741935482</v>
      </c>
      <c r="C19" s="17">
        <v>0.96026751180892767</v>
      </c>
      <c r="D19" s="16">
        <v>11.006411290322585</v>
      </c>
      <c r="E19" s="17">
        <v>0.98507503988877798</v>
      </c>
      <c r="F19" s="16">
        <v>10.876364487327191</v>
      </c>
      <c r="G19" s="17">
        <v>0.98738444583568163</v>
      </c>
      <c r="H19" s="16">
        <v>65.035215216999561</v>
      </c>
      <c r="I19" s="17">
        <v>5.7585601498783099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1833.3978179097583</v>
      </c>
      <c r="C21" s="20">
        <v>99.911855083306278</v>
      </c>
      <c r="D21" s="19">
        <v>2953.678090517637</v>
      </c>
      <c r="E21" s="20">
        <v>179.9667820320339</v>
      </c>
      <c r="F21" s="19">
        <v>4841.0048103042782</v>
      </c>
      <c r="G21" s="20">
        <v>285.73075294823974</v>
      </c>
      <c r="H21" s="19">
        <v>16248.554459353039</v>
      </c>
      <c r="I21" s="20">
        <v>612.11314784272065</v>
      </c>
    </row>
    <row r="22" spans="1:9">
      <c r="A22" s="14" t="s">
        <v>7</v>
      </c>
      <c r="B22" s="19">
        <v>138.81455141473586</v>
      </c>
      <c r="C22" s="20">
        <v>3.6686892973097804</v>
      </c>
      <c r="D22" s="19">
        <v>206.90615615928709</v>
      </c>
      <c r="E22" s="20">
        <v>7.0023815274479038</v>
      </c>
      <c r="F22" s="19">
        <v>516.20884828565727</v>
      </c>
      <c r="G22" s="20">
        <v>15.673223837826235</v>
      </c>
      <c r="H22" s="19">
        <v>1346.464815393258</v>
      </c>
      <c r="I22" s="20">
        <v>31.09363939380064</v>
      </c>
    </row>
    <row r="23" spans="1:9">
      <c r="A23" s="14" t="s">
        <v>8</v>
      </c>
      <c r="B23" s="19">
        <v>1414.2648048466392</v>
      </c>
      <c r="C23" s="20">
        <v>54.280817255468584</v>
      </c>
      <c r="D23" s="19">
        <v>3837.6426543539296</v>
      </c>
      <c r="E23" s="20">
        <v>157.35835451396261</v>
      </c>
      <c r="F23" s="19">
        <v>10536.931976740445</v>
      </c>
      <c r="G23" s="20">
        <v>460.32007359623583</v>
      </c>
      <c r="H23" s="19">
        <v>22455.011532149823</v>
      </c>
      <c r="I23" s="20">
        <v>921.69500568753676</v>
      </c>
    </row>
    <row r="24" spans="1:9">
      <c r="A24" s="14" t="s">
        <v>29</v>
      </c>
      <c r="B24" s="19">
        <v>3386.4771758707184</v>
      </c>
      <c r="C24" s="20">
        <v>113.03652238464436</v>
      </c>
      <c r="D24" s="19">
        <v>6998.2269044513714</v>
      </c>
      <c r="E24" s="20">
        <v>238.13519909351524</v>
      </c>
      <c r="F24" s="19">
        <v>15894.145648234557</v>
      </c>
      <c r="G24" s="20">
        <v>550.63325046320597</v>
      </c>
      <c r="H24" s="19">
        <v>40050.030729493134</v>
      </c>
      <c r="I24" s="20">
        <v>1112.7351953471887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6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15.608018867924526</v>
      </c>
      <c r="C6" s="17">
        <v>0.32011074667571321</v>
      </c>
      <c r="D6" s="16">
        <v>14.771462264150944</v>
      </c>
      <c r="E6" s="17">
        <v>0.32423761084370289</v>
      </c>
      <c r="F6" s="16">
        <v>13.65660377358491</v>
      </c>
      <c r="G6" s="17">
        <v>0.32202365877727429</v>
      </c>
      <c r="H6" s="16">
        <v>90.023584905660371</v>
      </c>
      <c r="I6" s="17">
        <v>1.873577818519383</v>
      </c>
    </row>
    <row r="7" spans="1:9">
      <c r="A7" s="14" t="s">
        <v>2</v>
      </c>
      <c r="B7" s="16">
        <v>13.698584905660377</v>
      </c>
      <c r="C7" s="17">
        <v>0.32637745046773753</v>
      </c>
      <c r="D7" s="16">
        <v>14.625</v>
      </c>
      <c r="E7" s="17">
        <v>0.3328055617402727</v>
      </c>
      <c r="F7" s="16">
        <v>14.997169811320751</v>
      </c>
      <c r="G7" s="17">
        <v>0.33396107378276579</v>
      </c>
      <c r="H7" s="16">
        <v>85.342924528301893</v>
      </c>
      <c r="I7" s="17">
        <v>1.949345034020056</v>
      </c>
    </row>
    <row r="8" spans="1:9">
      <c r="A8" s="14" t="s">
        <v>3</v>
      </c>
      <c r="B8" s="16">
        <v>0.72578616352201264</v>
      </c>
      <c r="C8" s="17">
        <v>7.6131468375791531E-2</v>
      </c>
      <c r="D8" s="16">
        <v>0.86768867924528303</v>
      </c>
      <c r="E8" s="17">
        <v>8.8877717334947648E-2</v>
      </c>
      <c r="F8" s="16">
        <v>1.2882075471698109</v>
      </c>
      <c r="G8" s="17">
        <v>0.121076722315343</v>
      </c>
      <c r="H8" s="16">
        <v>5.2009433962264149</v>
      </c>
      <c r="I8" s="17">
        <v>0.42839472667057532</v>
      </c>
    </row>
    <row r="9" spans="1:9">
      <c r="A9" s="14" t="s">
        <v>0</v>
      </c>
      <c r="B9" s="16">
        <v>0.75723270440251567</v>
      </c>
      <c r="C9" s="17">
        <v>6.5774040426425137E-2</v>
      </c>
      <c r="D9" s="16">
        <v>1.0313679245283021</v>
      </c>
      <c r="E9" s="17">
        <v>7.75831192935129E-2</v>
      </c>
      <c r="F9" s="16">
        <v>1.5698113207547171</v>
      </c>
      <c r="G9" s="17">
        <v>9.8755543799262574E-2</v>
      </c>
      <c r="H9" s="16">
        <v>5.9042452830188683</v>
      </c>
      <c r="I9" s="17">
        <v>0.31095051779475669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1300314465408805</v>
      </c>
      <c r="C12" s="17">
        <v>1.2636892213395657E-2</v>
      </c>
      <c r="D12" s="16">
        <v>0.18584905660377354</v>
      </c>
      <c r="E12" s="17">
        <v>1.6088461743331544E-2</v>
      </c>
      <c r="F12" s="16">
        <v>0.32877358490566039</v>
      </c>
      <c r="G12" s="17">
        <v>1.785313817412704E-2</v>
      </c>
      <c r="H12" s="16">
        <v>1.090566037735849</v>
      </c>
      <c r="I12" s="17">
        <v>7.3678761908432699E-2</v>
      </c>
    </row>
    <row r="13" spans="1:9">
      <c r="A13" s="14" t="s">
        <v>5</v>
      </c>
      <c r="B13" s="16">
        <v>0.24669811320754717</v>
      </c>
      <c r="C13" s="17">
        <v>1.6513922181769586E-2</v>
      </c>
      <c r="D13" s="16">
        <v>0.31768867924528305</v>
      </c>
      <c r="E13" s="17">
        <v>2.565960786919147E-2</v>
      </c>
      <c r="F13" s="16">
        <v>0.30990566037735851</v>
      </c>
      <c r="G13" s="17">
        <v>2.4303414690059429E-2</v>
      </c>
      <c r="H13" s="16">
        <v>1.685377358490566</v>
      </c>
      <c r="I13" s="17">
        <v>0.10638349642169689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0.964622641509434</v>
      </c>
      <c r="C15" s="17">
        <v>3.4281613397909631E-2</v>
      </c>
      <c r="D15" s="16">
        <v>1.0400943396226414</v>
      </c>
      <c r="E15" s="17">
        <v>3.9411174385719477E-2</v>
      </c>
      <c r="F15" s="16">
        <v>1.367452830188679</v>
      </c>
      <c r="G15" s="17">
        <v>5.2459507526688667E-2</v>
      </c>
      <c r="H15" s="16">
        <v>6.3415094339622637</v>
      </c>
      <c r="I15" s="17">
        <v>0.20044557290176401</v>
      </c>
    </row>
    <row r="16" spans="1:9">
      <c r="A16" s="15" t="s">
        <v>37</v>
      </c>
      <c r="B16" s="16">
        <v>0.11540880503144653</v>
      </c>
      <c r="C16" s="17">
        <v>6.6200495619825129E-3</v>
      </c>
      <c r="D16" s="16">
        <v>0.20471698113207551</v>
      </c>
      <c r="E16" s="17">
        <v>1.448195753615104E-2</v>
      </c>
      <c r="F16" s="16">
        <v>0.79103773584905657</v>
      </c>
      <c r="G16" s="17">
        <v>2.614364703771186E-2</v>
      </c>
      <c r="H16" s="16">
        <v>1.546698113207547</v>
      </c>
      <c r="I16" s="17">
        <v>5.5728214239007368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6.0842464061096138</v>
      </c>
      <c r="C18" s="17">
        <v>0.98236315954849429</v>
      </c>
      <c r="D18" s="16">
        <v>6.5070320080862549</v>
      </c>
      <c r="E18" s="17">
        <v>1.0343129811617571</v>
      </c>
      <c r="F18" s="16">
        <v>5.6945249326145548</v>
      </c>
      <c r="G18" s="17">
        <v>0.91292662759198495</v>
      </c>
      <c r="H18" s="16">
        <v>36.961328162505943</v>
      </c>
      <c r="I18" s="17">
        <v>5.8046761724802103</v>
      </c>
    </row>
    <row r="19" spans="1:9">
      <c r="A19" s="15" t="s">
        <v>40</v>
      </c>
      <c r="B19" s="16">
        <v>8.9224593441150031</v>
      </c>
      <c r="C19" s="17">
        <v>0.89934659661263128</v>
      </c>
      <c r="D19" s="16">
        <v>9.1354504716981104</v>
      </c>
      <c r="E19" s="17">
        <v>0.94024601294482446</v>
      </c>
      <c r="F19" s="16">
        <v>9.0784629380053925</v>
      </c>
      <c r="G19" s="17">
        <v>0.93958226548467705</v>
      </c>
      <c r="H19" s="16">
        <v>54.116742143511139</v>
      </c>
      <c r="I19" s="17">
        <v>5.4680351255512756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912.02805834732965</v>
      </c>
      <c r="C21" s="20">
        <v>82.631581483702561</v>
      </c>
      <c r="D21" s="19">
        <v>921.03784825406694</v>
      </c>
      <c r="E21" s="20">
        <v>71.782063516334475</v>
      </c>
      <c r="F21" s="19">
        <v>1494.4727772082733</v>
      </c>
      <c r="G21" s="20">
        <v>103.69402654167435</v>
      </c>
      <c r="H21" s="19">
        <v>6072.6326342493185</v>
      </c>
      <c r="I21" s="20">
        <v>327.65977367071173</v>
      </c>
    </row>
    <row r="22" spans="1:9">
      <c r="A22" s="14" t="s">
        <v>7</v>
      </c>
      <c r="B22" s="19">
        <v>108.08043696118624</v>
      </c>
      <c r="C22" s="20">
        <v>3.5665101179381882</v>
      </c>
      <c r="D22" s="19">
        <v>126.45636884865975</v>
      </c>
      <c r="E22" s="20">
        <v>5.2737269865389829</v>
      </c>
      <c r="F22" s="19">
        <v>325.354417753831</v>
      </c>
      <c r="G22" s="20">
        <v>12.611012615010122</v>
      </c>
      <c r="H22" s="19">
        <v>902.50846732033278</v>
      </c>
      <c r="I22" s="20">
        <v>26.746014896270704</v>
      </c>
    </row>
    <row r="23" spans="1:9">
      <c r="A23" s="14" t="s">
        <v>8</v>
      </c>
      <c r="B23" s="19">
        <v>1986.1829948060051</v>
      </c>
      <c r="C23" s="20">
        <v>51.390208573953188</v>
      </c>
      <c r="D23" s="19">
        <v>5753.4401635494469</v>
      </c>
      <c r="E23" s="20">
        <v>157.37163159182711</v>
      </c>
      <c r="F23" s="19">
        <v>16170.49044393011</v>
      </c>
      <c r="G23" s="20">
        <v>455.22297527869421</v>
      </c>
      <c r="H23" s="19">
        <v>33635.919369242103</v>
      </c>
      <c r="I23" s="20">
        <v>909.84889018009926</v>
      </c>
    </row>
    <row r="24" spans="1:9">
      <c r="A24" s="14" t="s">
        <v>29</v>
      </c>
      <c r="B24" s="19">
        <v>3006.2914930511456</v>
      </c>
      <c r="C24" s="20">
        <v>95.29166447017603</v>
      </c>
      <c r="D24" s="19">
        <v>6800.9343971679909</v>
      </c>
      <c r="E24" s="20">
        <v>173.46163665089892</v>
      </c>
      <c r="F24" s="19">
        <v>17990.317646019597</v>
      </c>
      <c r="G24" s="20">
        <v>464.30977745830427</v>
      </c>
      <c r="H24" s="19">
        <v>40611.060481262459</v>
      </c>
      <c r="I24" s="20">
        <v>954.40786718182017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7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11.980403031983728</v>
      </c>
      <c r="C6" s="17">
        <v>0.23592920299724596</v>
      </c>
      <c r="D6" s="16">
        <v>10.328341652800885</v>
      </c>
      <c r="E6" s="17">
        <v>0.22817663660094481</v>
      </c>
      <c r="F6" s="16">
        <v>8.6791458679977822</v>
      </c>
      <c r="G6" s="17">
        <v>0.21012855199988131</v>
      </c>
      <c r="H6" s="16">
        <v>65.277038269550744</v>
      </c>
      <c r="I6" s="17">
        <v>1.309120031607077</v>
      </c>
    </row>
    <row r="7" spans="1:9">
      <c r="A7" s="14" t="s">
        <v>2</v>
      </c>
      <c r="B7" s="16">
        <v>16.573858384174525</v>
      </c>
      <c r="C7" s="17">
        <v>0.25000968532656864</v>
      </c>
      <c r="D7" s="16">
        <v>17.696478092068777</v>
      </c>
      <c r="E7" s="17">
        <v>0.2515529395968929</v>
      </c>
      <c r="F7" s="16">
        <v>18.32806433721575</v>
      </c>
      <c r="G7" s="17">
        <v>0.2505041252917321</v>
      </c>
      <c r="H7" s="16">
        <v>103.44259567387689</v>
      </c>
      <c r="I7" s="17">
        <v>1.4700683193078521</v>
      </c>
    </row>
    <row r="8" spans="1:9">
      <c r="A8" s="14" t="s">
        <v>3</v>
      </c>
      <c r="B8" s="16">
        <v>1.26012201885746</v>
      </c>
      <c r="C8" s="17">
        <v>7.8193842548325274E-2</v>
      </c>
      <c r="D8" s="16">
        <v>1.57681641708264</v>
      </c>
      <c r="E8" s="17">
        <v>9.1182529587777894E-2</v>
      </c>
      <c r="F8" s="16">
        <v>2.0354963948973932</v>
      </c>
      <c r="G8" s="17">
        <v>0.1124161678412736</v>
      </c>
      <c r="H8" s="16">
        <v>8.9694952856350518</v>
      </c>
      <c r="I8" s="17">
        <v>0.43459269407652762</v>
      </c>
    </row>
    <row r="9" spans="1:9">
      <c r="A9" s="14" t="s">
        <v>0</v>
      </c>
      <c r="B9" s="16">
        <v>1.1684229987058605</v>
      </c>
      <c r="C9" s="17">
        <v>6.0845870031091799E-2</v>
      </c>
      <c r="D9" s="16">
        <v>1.908901830282862</v>
      </c>
      <c r="E9" s="17">
        <v>8.6545050770904047E-2</v>
      </c>
      <c r="F9" s="16">
        <v>3.0904048807542979</v>
      </c>
      <c r="G9" s="17">
        <v>9.82078238212752E-2</v>
      </c>
      <c r="H9" s="16">
        <v>10.413477537437601</v>
      </c>
      <c r="I9" s="17">
        <v>0.31227928658398418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1926418931410612</v>
      </c>
      <c r="C12" s="17">
        <v>9.7322787857453165E-3</v>
      </c>
      <c r="D12" s="16">
        <v>0.26650027731558512</v>
      </c>
      <c r="E12" s="17">
        <v>1.1559021350510731E-2</v>
      </c>
      <c r="F12" s="16">
        <v>0.64836383804769826</v>
      </c>
      <c r="G12" s="17">
        <v>1.859332647030297E-2</v>
      </c>
      <c r="H12" s="16">
        <v>1.7592900721020519</v>
      </c>
      <c r="I12" s="17">
        <v>5.8168399893889437E-2</v>
      </c>
    </row>
    <row r="13" spans="1:9">
      <c r="A13" s="14" t="s">
        <v>5</v>
      </c>
      <c r="B13" s="16">
        <v>0.34091329266038101</v>
      </c>
      <c r="C13" s="17">
        <v>1.3761325078332859E-2</v>
      </c>
      <c r="D13" s="16">
        <v>0.40987243483083752</v>
      </c>
      <c r="E13" s="17">
        <v>1.8561407472916965E-2</v>
      </c>
      <c r="F13" s="16">
        <v>0.5660011092623406</v>
      </c>
      <c r="G13" s="17">
        <v>3.5835378823506112E-2</v>
      </c>
      <c r="H13" s="16">
        <v>2.4084858569051582</v>
      </c>
      <c r="I13" s="17">
        <v>8.7760228428689732E-2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0735810685893881</v>
      </c>
      <c r="C15" s="17">
        <v>2.8101908285516758E-2</v>
      </c>
      <c r="D15" s="16">
        <v>1.1885745978924016</v>
      </c>
      <c r="E15" s="17">
        <v>3.3700250495508247E-2</v>
      </c>
      <c r="F15" s="16">
        <v>1.662229617304493</v>
      </c>
      <c r="G15" s="17">
        <v>5.3618064827301318E-2</v>
      </c>
      <c r="H15" s="16">
        <v>7.2601220188574596</v>
      </c>
      <c r="I15" s="17">
        <v>0.17751742387884301</v>
      </c>
    </row>
    <row r="16" spans="1:9">
      <c r="A16" s="15" t="s">
        <v>37</v>
      </c>
      <c r="B16" s="16">
        <v>0.15307820299500829</v>
      </c>
      <c r="C16" s="17">
        <v>6.233104934345114E-3</v>
      </c>
      <c r="D16" s="16">
        <v>0.22892401552967276</v>
      </c>
      <c r="E16" s="17">
        <v>9.5365970202763301E-3</v>
      </c>
      <c r="F16" s="16">
        <v>0.80366056572379363</v>
      </c>
      <c r="G16" s="17">
        <v>2.069401647111848E-2</v>
      </c>
      <c r="H16" s="16">
        <v>1.720743205768164</v>
      </c>
      <c r="I16" s="17">
        <v>4.1551105892102091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25.313969970683782</v>
      </c>
      <c r="C18" s="17">
        <v>1.6754921751996512</v>
      </c>
      <c r="D18" s="16">
        <v>25.92173143966405</v>
      </c>
      <c r="E18" s="17">
        <v>1.699146717730889</v>
      </c>
      <c r="F18" s="16">
        <v>24.94305839473893</v>
      </c>
      <c r="G18" s="17">
        <v>1.685129060300419</v>
      </c>
      <c r="H18" s="16">
        <v>152.72843066528279</v>
      </c>
      <c r="I18" s="17">
        <v>9.920092242266934</v>
      </c>
    </row>
    <row r="19" spans="1:9">
      <c r="A19" s="15" t="s">
        <v>40</v>
      </c>
      <c r="B19" s="16">
        <v>29.999116815888858</v>
      </c>
      <c r="C19" s="17">
        <v>1.5546057906480961</v>
      </c>
      <c r="D19" s="16">
        <v>31.027190793122571</v>
      </c>
      <c r="E19" s="17">
        <v>1.6212055676826496</v>
      </c>
      <c r="F19" s="16">
        <v>31.513724348308379</v>
      </c>
      <c r="G19" s="17">
        <v>1.658124342219877</v>
      </c>
      <c r="H19" s="16">
        <v>183.5654562758248</v>
      </c>
      <c r="I19" s="17">
        <v>9.3420220739159969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2103.241268414808</v>
      </c>
      <c r="C21" s="20">
        <v>102.20421033063695</v>
      </c>
      <c r="D21" s="19">
        <v>2210.7933818413394</v>
      </c>
      <c r="E21" s="20">
        <v>131.33536355888074</v>
      </c>
      <c r="F21" s="19">
        <v>3579.4662954977484</v>
      </c>
      <c r="G21" s="20">
        <v>212.47579618067874</v>
      </c>
      <c r="H21" s="19">
        <v>14310.776848538839</v>
      </c>
      <c r="I21" s="20">
        <v>478.90944109676332</v>
      </c>
    </row>
    <row r="22" spans="1:9">
      <c r="A22" s="14" t="s">
        <v>7</v>
      </c>
      <c r="B22" s="19">
        <v>122.88459564496048</v>
      </c>
      <c r="C22" s="20">
        <v>3.9988829841561118</v>
      </c>
      <c r="D22" s="19">
        <v>168.16357076128165</v>
      </c>
      <c r="E22" s="20">
        <v>6.0115464702899466</v>
      </c>
      <c r="F22" s="19">
        <v>418.42063514880965</v>
      </c>
      <c r="G22" s="20">
        <v>13.548437346716216</v>
      </c>
      <c r="H22" s="19">
        <v>1123.4015633303484</v>
      </c>
      <c r="I22" s="20">
        <v>31.3860253905669</v>
      </c>
    </row>
    <row r="23" spans="1:9">
      <c r="A23" s="14" t="s">
        <v>8</v>
      </c>
      <c r="B23" s="19">
        <v>3505.8960271894225</v>
      </c>
      <c r="C23" s="20">
        <v>65.942050308183127</v>
      </c>
      <c r="D23" s="19">
        <v>10184.355389213875</v>
      </c>
      <c r="E23" s="20">
        <v>197.26988346870061</v>
      </c>
      <c r="F23" s="19">
        <v>28836.000214617558</v>
      </c>
      <c r="G23" s="20">
        <v>581.46069538380561</v>
      </c>
      <c r="H23" s="19">
        <v>59722.398580999725</v>
      </c>
      <c r="I23" s="20">
        <v>1145.3100993083331</v>
      </c>
    </row>
    <row r="24" spans="1:9">
      <c r="A24" s="14" t="s">
        <v>29</v>
      </c>
      <c r="B24" s="19">
        <v>5732.0218959245749</v>
      </c>
      <c r="C24" s="20">
        <v>120.02718381693114</v>
      </c>
      <c r="D24" s="19">
        <v>12563.312349332769</v>
      </c>
      <c r="E24" s="20">
        <v>235.59637835611477</v>
      </c>
      <c r="F24" s="19">
        <v>32833.8871792215</v>
      </c>
      <c r="G24" s="20">
        <v>625.16076258622797</v>
      </c>
      <c r="H24" s="19">
        <v>75156.576976857832</v>
      </c>
      <c r="I24" s="20">
        <v>1236.5617632202566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7"/>
  <sheetViews>
    <sheetView workbookViewId="0"/>
  </sheetViews>
  <sheetFormatPr baseColWidth="10" defaultColWidth="9.140625" defaultRowHeight="15"/>
  <cols>
    <col min="1" max="1" width="26.85546875" bestFit="1" customWidth="1"/>
  </cols>
  <sheetData>
    <row r="1" spans="1:9">
      <c r="A1" s="2" t="s">
        <v>58</v>
      </c>
    </row>
    <row r="3" spans="1:9">
      <c r="A3" s="11"/>
      <c r="B3" s="36" t="s">
        <v>9</v>
      </c>
      <c r="C3" s="37"/>
      <c r="D3" s="36" t="s">
        <v>10</v>
      </c>
      <c r="E3" s="37"/>
      <c r="F3" s="36" t="s">
        <v>11</v>
      </c>
      <c r="G3" s="37"/>
      <c r="H3" s="36" t="s">
        <v>12</v>
      </c>
      <c r="I3" s="37"/>
    </row>
    <row r="4" spans="1:9">
      <c r="A4" s="11"/>
      <c r="B4" s="12" t="s">
        <v>13</v>
      </c>
      <c r="C4" s="12" t="s">
        <v>14</v>
      </c>
      <c r="D4" s="12" t="s">
        <v>13</v>
      </c>
      <c r="E4" s="12" t="s">
        <v>14</v>
      </c>
      <c r="F4" s="12" t="s">
        <v>13</v>
      </c>
      <c r="G4" s="12" t="s">
        <v>14</v>
      </c>
      <c r="H4" s="12" t="s">
        <v>13</v>
      </c>
      <c r="I4" s="12" t="s">
        <v>14</v>
      </c>
    </row>
    <row r="5" spans="1:9">
      <c r="A5" s="13" t="s">
        <v>32</v>
      </c>
      <c r="B5" s="12"/>
      <c r="C5" s="12"/>
      <c r="D5" s="12"/>
      <c r="E5" s="12"/>
      <c r="F5" s="12"/>
      <c r="G5" s="12"/>
      <c r="H5" s="12"/>
      <c r="I5" s="12"/>
    </row>
    <row r="6" spans="1:9">
      <c r="A6" s="14" t="s">
        <v>1</v>
      </c>
      <c r="B6" s="16">
        <v>24.407807178412366</v>
      </c>
      <c r="C6" s="17">
        <v>8.2923279457609397E-2</v>
      </c>
      <c r="D6" s="16">
        <v>23.36890227927692</v>
      </c>
      <c r="E6" s="17">
        <v>8.8835444709324807E-2</v>
      </c>
      <c r="F6" s="16">
        <v>20.88530259365994</v>
      </c>
      <c r="G6" s="17">
        <v>9.1706012774468437E-2</v>
      </c>
      <c r="H6" s="16">
        <v>140.8465286874509</v>
      </c>
      <c r="I6" s="17">
        <v>0.48927572281300119</v>
      </c>
    </row>
    <row r="7" spans="1:9">
      <c r="A7" s="14" t="s">
        <v>2</v>
      </c>
      <c r="B7" s="16">
        <v>4.5758798358222004</v>
      </c>
      <c r="C7" s="17">
        <v>7.7895549654065699E-2</v>
      </c>
      <c r="D7" s="16">
        <v>4.9863505370709982</v>
      </c>
      <c r="E7" s="17">
        <v>8.1227413259686396E-2</v>
      </c>
      <c r="F7" s="16">
        <v>5.2668063924548072</v>
      </c>
      <c r="G7" s="17">
        <v>8.3156099033167286E-2</v>
      </c>
      <c r="H7" s="16">
        <v>28.9671469740634</v>
      </c>
      <c r="I7" s="17">
        <v>0.4693891004661872</v>
      </c>
    </row>
    <row r="8" spans="1:9">
      <c r="A8" s="14" t="s">
        <v>3</v>
      </c>
      <c r="B8" s="16">
        <v>0.77855209152039129</v>
      </c>
      <c r="C8" s="17">
        <v>2.6922313924007832E-2</v>
      </c>
      <c r="D8" s="16">
        <v>1.1048467382761329</v>
      </c>
      <c r="E8" s="17">
        <v>3.3461535073071355E-2</v>
      </c>
      <c r="F8" s="16">
        <v>1.6748231595493841</v>
      </c>
      <c r="G8" s="17">
        <v>4.3768561668982672E-2</v>
      </c>
      <c r="H8" s="16">
        <v>6.2201729106628241</v>
      </c>
      <c r="I8" s="17">
        <v>0.1559473333386652</v>
      </c>
    </row>
    <row r="9" spans="1:9">
      <c r="A9" s="14" t="s">
        <v>0</v>
      </c>
      <c r="B9" s="16">
        <v>1.0341105580298664</v>
      </c>
      <c r="C9" s="17">
        <v>2.4230605530824224E-2</v>
      </c>
      <c r="D9" s="16">
        <v>1.783023316740896</v>
      </c>
      <c r="E9" s="17">
        <v>3.5187562828925781E-2</v>
      </c>
      <c r="F9" s="16">
        <v>3.7214042441708148</v>
      </c>
      <c r="G9" s="17">
        <v>4.7426144356252579E-2</v>
      </c>
      <c r="H9" s="16">
        <v>10.38978255174221</v>
      </c>
      <c r="I9" s="17">
        <v>0.13177625695409381</v>
      </c>
    </row>
    <row r="10" spans="1:9">
      <c r="A10" s="13" t="s">
        <v>33</v>
      </c>
      <c r="B10" s="16"/>
      <c r="C10" s="18"/>
      <c r="D10" s="16"/>
      <c r="E10" s="18"/>
      <c r="F10" s="16"/>
      <c r="G10" s="18"/>
      <c r="H10" s="16"/>
      <c r="I10" s="18"/>
    </row>
    <row r="11" spans="1:9">
      <c r="A11" s="13" t="s">
        <v>34</v>
      </c>
      <c r="B11" s="16"/>
      <c r="C11" s="18"/>
      <c r="D11" s="16"/>
      <c r="E11" s="18"/>
      <c r="F11" s="16"/>
      <c r="G11" s="18"/>
      <c r="H11" s="16"/>
      <c r="I11" s="18"/>
    </row>
    <row r="12" spans="1:9">
      <c r="A12" s="14" t="s">
        <v>4</v>
      </c>
      <c r="B12" s="16">
        <v>0.28252554362064447</v>
      </c>
      <c r="C12" s="17">
        <v>9.6064250240310463E-3</v>
      </c>
      <c r="D12" s="16">
        <v>0.38378307571391146</v>
      </c>
      <c r="E12" s="17">
        <v>1.042009701882975E-2</v>
      </c>
      <c r="F12" s="16">
        <v>1.0082787529473409</v>
      </c>
      <c r="G12" s="17">
        <v>1.26595023800808E-2</v>
      </c>
      <c r="H12" s="16">
        <v>2.6234215352370969</v>
      </c>
      <c r="I12" s="17">
        <v>5.713619747936198E-2</v>
      </c>
    </row>
    <row r="13" spans="1:9">
      <c r="A13" s="14" t="s">
        <v>5</v>
      </c>
      <c r="B13" s="16">
        <v>0.32879224521875822</v>
      </c>
      <c r="C13" s="17">
        <v>6.2483162426138295E-3</v>
      </c>
      <c r="D13" s="16">
        <v>0.3819491747445638</v>
      </c>
      <c r="E13" s="17">
        <v>7.3151878715141498E-3</v>
      </c>
      <c r="F13" s="16">
        <v>0.47372281896777568</v>
      </c>
      <c r="G13" s="17">
        <v>1.057854724397406E-2</v>
      </c>
      <c r="H13" s="16">
        <v>2.2239979041131779</v>
      </c>
      <c r="I13" s="17">
        <v>3.4460455226908979E-2</v>
      </c>
    </row>
    <row r="14" spans="1:9">
      <c r="A14" s="13" t="s">
        <v>35</v>
      </c>
      <c r="B14" s="16"/>
      <c r="C14" s="18"/>
      <c r="D14" s="16"/>
      <c r="E14" s="18"/>
      <c r="F14" s="16"/>
      <c r="G14" s="18"/>
      <c r="H14" s="16"/>
      <c r="I14" s="18"/>
    </row>
    <row r="15" spans="1:9">
      <c r="A15" s="15" t="s">
        <v>36</v>
      </c>
      <c r="B15" s="16">
        <v>1.2380578115448433</v>
      </c>
      <c r="C15" s="17">
        <v>1.1341374117813746E-2</v>
      </c>
      <c r="D15" s="16">
        <v>1.3827351323028556</v>
      </c>
      <c r="E15" s="17">
        <v>1.3134127482338226E-2</v>
      </c>
      <c r="F15" s="16">
        <v>1.6368352108986119</v>
      </c>
      <c r="G15" s="17">
        <v>1.667656432945323E-2</v>
      </c>
      <c r="H15" s="16">
        <v>8.1164789101388521</v>
      </c>
      <c r="I15" s="17">
        <v>6.5488370843692148E-2</v>
      </c>
    </row>
    <row r="16" spans="1:9">
      <c r="A16" s="15" t="s">
        <v>37</v>
      </c>
      <c r="B16" s="16">
        <v>0.10074229324949786</v>
      </c>
      <c r="C16" s="17">
        <v>2.4681608393539709E-3</v>
      </c>
      <c r="D16" s="16">
        <v>0.14432800628766046</v>
      </c>
      <c r="E16" s="17">
        <v>3.2220624433805167E-3</v>
      </c>
      <c r="F16" s="16">
        <v>0.63824993450353684</v>
      </c>
      <c r="G16" s="17">
        <v>7.0218891932465922E-3</v>
      </c>
      <c r="H16" s="16">
        <v>1.2291328268273509</v>
      </c>
      <c r="I16" s="17">
        <v>1.491463600968629E-2</v>
      </c>
    </row>
    <row r="17" spans="1:9">
      <c r="A17" s="13" t="s">
        <v>38</v>
      </c>
      <c r="B17" s="16"/>
      <c r="C17" s="18"/>
      <c r="D17" s="16"/>
      <c r="E17" s="18"/>
      <c r="F17" s="16"/>
      <c r="G17" s="18"/>
      <c r="H17" s="16"/>
      <c r="I17" s="18"/>
    </row>
    <row r="18" spans="1:9">
      <c r="A18" s="15" t="s">
        <v>39</v>
      </c>
      <c r="B18" s="16">
        <v>2.4727647491797344</v>
      </c>
      <c r="C18" s="17">
        <v>0.15981351098927701</v>
      </c>
      <c r="D18" s="16">
        <v>2.4686397320258995</v>
      </c>
      <c r="E18" s="17">
        <v>0.15973781547534804</v>
      </c>
      <c r="F18" s="16">
        <v>2.3878004416332952</v>
      </c>
      <c r="G18" s="17">
        <v>0.15926638382903149</v>
      </c>
      <c r="H18" s="16">
        <v>14.74337414085957</v>
      </c>
      <c r="I18" s="17">
        <v>0.94029379730175711</v>
      </c>
    </row>
    <row r="19" spans="1:9">
      <c r="A19" s="15" t="s">
        <v>40</v>
      </c>
      <c r="B19" s="16">
        <v>5.5734267500031196</v>
      </c>
      <c r="C19" s="17">
        <v>0.18374574423269052</v>
      </c>
      <c r="D19" s="16">
        <v>5.9783390845465796</v>
      </c>
      <c r="E19" s="17">
        <v>0.2002077290662731</v>
      </c>
      <c r="F19" s="16">
        <v>6.151016505108724</v>
      </c>
      <c r="G19" s="17">
        <v>0.20404896809463971</v>
      </c>
      <c r="H19" s="16">
        <v>34.827974884740577</v>
      </c>
      <c r="I19" s="17">
        <v>1.114148515376445</v>
      </c>
    </row>
    <row r="20" spans="1:9">
      <c r="A20" s="13" t="s">
        <v>41</v>
      </c>
      <c r="B20" s="16"/>
      <c r="C20" s="18"/>
      <c r="D20" s="16"/>
      <c r="E20" s="18"/>
      <c r="F20" s="16"/>
      <c r="G20" s="18"/>
      <c r="H20" s="16"/>
      <c r="I20" s="18"/>
    </row>
    <row r="21" spans="1:9">
      <c r="A21" s="14" t="s">
        <v>6</v>
      </c>
      <c r="B21" s="19">
        <v>3060.6115551872067</v>
      </c>
      <c r="C21" s="20">
        <v>51.703697389624075</v>
      </c>
      <c r="D21" s="19">
        <v>2264.0692983957574</v>
      </c>
      <c r="E21" s="20">
        <v>56.981407157939621</v>
      </c>
      <c r="F21" s="19">
        <v>3309.4633348559596</v>
      </c>
      <c r="G21" s="20">
        <v>81.136264894144674</v>
      </c>
      <c r="H21" s="19">
        <v>17019.436585830015</v>
      </c>
      <c r="I21" s="20">
        <v>218.09721146675173</v>
      </c>
    </row>
    <row r="22" spans="1:9">
      <c r="A22" s="14" t="s">
        <v>7</v>
      </c>
      <c r="B22" s="19">
        <v>128.11917501305953</v>
      </c>
      <c r="C22" s="20">
        <v>1.140295300442554</v>
      </c>
      <c r="D22" s="19">
        <v>175.75719248314979</v>
      </c>
      <c r="E22" s="20">
        <v>2.0580840558160243</v>
      </c>
      <c r="F22" s="19">
        <v>460.08075057320264</v>
      </c>
      <c r="G22" s="20">
        <v>5.1135975761467556</v>
      </c>
      <c r="H22" s="19">
        <v>1195.9526612755599</v>
      </c>
      <c r="I22" s="20">
        <v>9.7355059975723002</v>
      </c>
    </row>
    <row r="23" spans="1:9">
      <c r="A23" s="14" t="s">
        <v>8</v>
      </c>
      <c r="B23" s="19">
        <v>950.1004188328377</v>
      </c>
      <c r="C23" s="20">
        <v>12.712154461396493</v>
      </c>
      <c r="D23" s="19">
        <v>2547.2124948715887</v>
      </c>
      <c r="E23" s="20">
        <v>36.740439829483812</v>
      </c>
      <c r="F23" s="19">
        <v>6813.8733020412983</v>
      </c>
      <c r="G23" s="20">
        <v>104.36659363429537</v>
      </c>
      <c r="H23" s="19">
        <v>14758.599442176986</v>
      </c>
      <c r="I23" s="20">
        <v>209.73291877297819</v>
      </c>
    </row>
    <row r="24" spans="1:9">
      <c r="A24" s="14" t="s">
        <v>29</v>
      </c>
      <c r="B24" s="19">
        <v>4138.83115134327</v>
      </c>
      <c r="C24" s="20">
        <v>52.058856069676025</v>
      </c>
      <c r="D24" s="19">
        <v>4987.038987335005</v>
      </c>
      <c r="E24" s="20">
        <v>67.826574955653172</v>
      </c>
      <c r="F24" s="19">
        <v>10583.41739324256</v>
      </c>
      <c r="G24" s="20">
        <v>133.9455836296487</v>
      </c>
      <c r="H24" s="19">
        <v>32973.988700656962</v>
      </c>
      <c r="I24" s="20">
        <v>295.63854576865157</v>
      </c>
    </row>
    <row r="25" spans="1:9">
      <c r="A25" s="1"/>
      <c r="B25" s="5"/>
      <c r="C25" s="6"/>
      <c r="D25" s="5"/>
      <c r="E25" s="6"/>
      <c r="F25" s="5"/>
      <c r="G25" s="6"/>
      <c r="H25" s="5"/>
      <c r="I25" s="6"/>
    </row>
    <row r="26" spans="1:9">
      <c r="A26" s="21" t="s">
        <v>48</v>
      </c>
      <c r="B26" s="5"/>
      <c r="C26" s="6"/>
      <c r="D26" s="5"/>
      <c r="E26" s="6"/>
      <c r="F26" s="5"/>
      <c r="G26" s="6"/>
      <c r="H26" s="5"/>
      <c r="I26" s="6"/>
    </row>
    <row r="27" spans="1:9">
      <c r="A27" s="32" t="s">
        <v>49</v>
      </c>
      <c r="B27" s="5"/>
      <c r="C27" s="6"/>
      <c r="D27" s="5"/>
      <c r="E27" s="6"/>
      <c r="F27" s="5"/>
      <c r="G27" s="6"/>
      <c r="H27" s="5"/>
      <c r="I27" s="6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itle page</vt:lpstr>
      <vt:lpstr>Per cause of death (younger 80)</vt:lpstr>
      <vt:lpstr>Per time to death (younger 80)</vt:lpstr>
      <vt:lpstr>A00-B99</vt:lpstr>
      <vt:lpstr>C00-C97</vt:lpstr>
      <vt:lpstr>E00-99</vt:lpstr>
      <vt:lpstr>F00-99</vt:lpstr>
      <vt:lpstr>G00-H95</vt:lpstr>
      <vt:lpstr>I00-99</vt:lpstr>
      <vt:lpstr>J00-99</vt:lpstr>
      <vt:lpstr>K00-93</vt:lpstr>
      <vt:lpstr>V01-Y87</vt:lpstr>
      <vt:lpstr>Oth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drun Maria Waaler Bjørnelv</dc:creator>
  <cp:lastModifiedBy>ym14vyzy</cp:lastModifiedBy>
  <dcterms:created xsi:type="dcterms:W3CDTF">2022-03-30T17:20:02Z</dcterms:created>
  <dcterms:modified xsi:type="dcterms:W3CDTF">2024-02-06T11:56:54Z</dcterms:modified>
</cp:coreProperties>
</file>